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bo/Documents/Projects/sardine/zManuscripts/1_popGen/3_tables/STables/"/>
    </mc:Choice>
  </mc:AlternateContent>
  <xr:revisionPtr revIDLastSave="0" documentId="13_ncr:1_{DCB87F54-D05B-7D43-9AD2-A0919A6AB023}" xr6:coauthVersionLast="47" xr6:coauthVersionMax="47" xr10:uidLastSave="{00000000-0000-0000-0000-000000000000}"/>
  <bookViews>
    <workbookView xWindow="3080" yWindow="600" windowWidth="27640" windowHeight="16940" xr2:uid="{268FC4DE-2189-0747-8C74-95CF987B936E}"/>
  </bookViews>
  <sheets>
    <sheet name="pairwise_fs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0" i="2" l="1"/>
  <c r="C80" i="2"/>
  <c r="C39" i="2"/>
  <c r="C119" i="2"/>
  <c r="C117" i="2"/>
  <c r="C79" i="2"/>
  <c r="C78" i="2"/>
  <c r="C77" i="2"/>
  <c r="C38" i="2"/>
  <c r="C37" i="2"/>
  <c r="C36" i="2"/>
</calcChain>
</file>

<file path=xl/sharedStrings.xml><?xml version="1.0" encoding="utf-8"?>
<sst xmlns="http://schemas.openxmlformats.org/spreadsheetml/2006/main" count="219" uniqueCount="41">
  <si>
    <t>BRC_J</t>
  </si>
  <si>
    <t>ENC_A</t>
  </si>
  <si>
    <t>ENC_J</t>
  </si>
  <si>
    <t>NFR_A</t>
  </si>
  <si>
    <t>NFR_J</t>
  </si>
  <si>
    <t>CFR_J</t>
  </si>
  <si>
    <t>CFR_A</t>
  </si>
  <si>
    <t>NSR_A</t>
  </si>
  <si>
    <t>NSA_A</t>
  </si>
  <si>
    <t>NSB_J</t>
  </si>
  <si>
    <t>NSC_A</t>
  </si>
  <si>
    <t>NSS_A</t>
  </si>
  <si>
    <t>NPO_A</t>
  </si>
  <si>
    <t>CPL_A</t>
  </si>
  <si>
    <t>SPA_J</t>
  </si>
  <si>
    <t>SPA_A</t>
  </si>
  <si>
    <t>CAD2_J</t>
  </si>
  <si>
    <t>CAD1_J</t>
  </si>
  <si>
    <t>CAD3_A</t>
  </si>
  <si>
    <t>NMO_A</t>
  </si>
  <si>
    <t>NMO_J</t>
  </si>
  <si>
    <t>CMO_J</t>
  </si>
  <si>
    <t>CAN_A</t>
  </si>
  <si>
    <t>CAN_J</t>
  </si>
  <si>
    <t>CMO_A</t>
  </si>
  <si>
    <t>SMO_J</t>
  </si>
  <si>
    <t>MMO_A</t>
  </si>
  <si>
    <t>TOR_A</t>
  </si>
  <si>
    <t>TAR_A</t>
  </si>
  <si>
    <t>LYG_A</t>
  </si>
  <si>
    <t>ADR_A</t>
  </si>
  <si>
    <t>ION_A</t>
  </si>
  <si>
    <t>AEG_J</t>
  </si>
  <si>
    <t>AEG_A</t>
  </si>
  <si>
    <t>Max.</t>
  </si>
  <si>
    <t>Min.</t>
  </si>
  <si>
    <t>Avg.</t>
  </si>
  <si>
    <t>Std. Dev.</t>
  </si>
  <si>
    <t>Outliers_Only</t>
  </si>
  <si>
    <t>Hard_Filtered</t>
  </si>
  <si>
    <t>Soft_Filt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25">
    <fill>
      <patternFill patternType="none"/>
    </fill>
    <fill>
      <patternFill patternType="gray125"/>
    </fill>
    <fill>
      <patternFill patternType="solid">
        <fgColor rgb="FFFCFE02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DFE02"/>
        <bgColor rgb="FF000000"/>
      </patternFill>
    </fill>
    <fill>
      <patternFill patternType="solid">
        <fgColor rgb="FFFBFD03"/>
        <bgColor rgb="FF000000"/>
      </patternFill>
    </fill>
    <fill>
      <patternFill patternType="solid">
        <fgColor rgb="FFFCFD02"/>
        <bgColor rgb="FF000000"/>
      </patternFill>
    </fill>
    <fill>
      <patternFill patternType="solid">
        <fgColor rgb="FFF3F809"/>
        <bgColor rgb="FF000000"/>
      </patternFill>
    </fill>
    <fill>
      <patternFill patternType="solid">
        <fgColor rgb="FFFAFC04"/>
        <bgColor rgb="FF000000"/>
      </patternFill>
    </fill>
    <fill>
      <patternFill patternType="solid">
        <fgColor rgb="FFF1F70A"/>
        <bgColor rgb="FF000000"/>
      </patternFill>
    </fill>
    <fill>
      <patternFill patternType="solid">
        <fgColor rgb="FFEFF60C"/>
        <bgColor rgb="FF000000"/>
      </patternFill>
    </fill>
    <fill>
      <patternFill patternType="solid">
        <fgColor rgb="FFECF40E"/>
        <bgColor rgb="FF000000"/>
      </patternFill>
    </fill>
    <fill>
      <patternFill patternType="solid">
        <fgColor rgb="FFEEF60D"/>
        <bgColor rgb="FF000000"/>
      </patternFill>
    </fill>
    <fill>
      <patternFill patternType="solid">
        <fgColor rgb="FFEEF50D"/>
        <bgColor rgb="FF000000"/>
      </patternFill>
    </fill>
    <fill>
      <patternFill patternType="solid">
        <fgColor rgb="FFEAF310"/>
        <bgColor rgb="FF000000"/>
      </patternFill>
    </fill>
    <fill>
      <patternFill patternType="solid">
        <fgColor rgb="FFECF40F"/>
        <bgColor rgb="FF000000"/>
      </patternFill>
    </fill>
    <fill>
      <patternFill patternType="solid">
        <fgColor rgb="FFECF50E"/>
        <bgColor rgb="FF000000"/>
      </patternFill>
    </fill>
    <fill>
      <patternFill patternType="solid">
        <fgColor rgb="FFEDF50D"/>
        <bgColor rgb="FF000000"/>
      </patternFill>
    </fill>
    <fill>
      <patternFill patternType="solid">
        <fgColor rgb="FFE7F212"/>
        <bgColor rgb="FF000000"/>
      </patternFill>
    </fill>
    <fill>
      <patternFill patternType="solid">
        <fgColor rgb="FF8CBE57"/>
        <bgColor rgb="FF000000"/>
      </patternFill>
    </fill>
    <fill>
      <patternFill patternType="solid">
        <fgColor rgb="FFA4CC45"/>
        <bgColor rgb="FF000000"/>
      </patternFill>
    </fill>
    <fill>
      <patternFill patternType="solid">
        <fgColor rgb="FFE6F113"/>
        <bgColor rgb="FF000000"/>
      </patternFill>
    </fill>
    <fill>
      <patternFill patternType="solid">
        <fgColor rgb="FFAACF40"/>
        <bgColor rgb="FF000000"/>
      </patternFill>
    </fill>
    <fill>
      <patternFill patternType="solid">
        <fgColor rgb="FFE3F015"/>
        <bgColor rgb="FF000000"/>
      </patternFill>
    </fill>
    <fill>
      <patternFill patternType="solid">
        <fgColor rgb="FFBAD834"/>
        <bgColor rgb="FF000000"/>
      </patternFill>
    </fill>
    <fill>
      <patternFill patternType="solid">
        <fgColor rgb="FFB2D43A"/>
        <bgColor rgb="FF000000"/>
      </patternFill>
    </fill>
    <fill>
      <patternFill patternType="solid">
        <fgColor rgb="FFB0D33C"/>
        <bgColor rgb="FF000000"/>
      </patternFill>
    </fill>
    <fill>
      <patternFill patternType="solid">
        <fgColor rgb="FF98C64D"/>
        <bgColor rgb="FF000000"/>
      </patternFill>
    </fill>
    <fill>
      <patternFill patternType="solid">
        <fgColor rgb="FF9DC849"/>
        <bgColor rgb="FF000000"/>
      </patternFill>
    </fill>
    <fill>
      <patternFill patternType="solid">
        <fgColor rgb="FF9FCA48"/>
        <bgColor rgb="FF000000"/>
      </patternFill>
    </fill>
    <fill>
      <patternFill patternType="solid">
        <fgColor rgb="FF85BB5C"/>
        <bgColor rgb="FF000000"/>
      </patternFill>
    </fill>
    <fill>
      <patternFill patternType="solid">
        <fgColor rgb="FFF6FA07"/>
        <bgColor rgb="FF000000"/>
      </patternFill>
    </fill>
    <fill>
      <patternFill patternType="solid">
        <fgColor rgb="FFF8FC05"/>
        <bgColor rgb="FF000000"/>
      </patternFill>
    </fill>
    <fill>
      <patternFill patternType="solid">
        <fgColor rgb="FFFDFE01"/>
        <bgColor rgb="FF000000"/>
      </patternFill>
    </fill>
    <fill>
      <patternFill patternType="solid">
        <fgColor rgb="FFF7FB06"/>
        <bgColor rgb="FF000000"/>
      </patternFill>
    </fill>
    <fill>
      <patternFill patternType="solid">
        <fgColor rgb="FFF5FA07"/>
        <bgColor rgb="FF000000"/>
      </patternFill>
    </fill>
    <fill>
      <patternFill patternType="solid">
        <fgColor rgb="FFE1EF16"/>
        <bgColor rgb="FF000000"/>
      </patternFill>
    </fill>
    <fill>
      <patternFill patternType="solid">
        <fgColor rgb="FFE8F211"/>
        <bgColor rgb="FF000000"/>
      </patternFill>
    </fill>
    <fill>
      <patternFill patternType="solid">
        <fgColor rgb="FFEBF40F"/>
        <bgColor rgb="FF000000"/>
      </patternFill>
    </fill>
    <fill>
      <patternFill patternType="solid">
        <fgColor rgb="FFE8F311"/>
        <bgColor rgb="FF000000"/>
      </patternFill>
    </fill>
    <fill>
      <patternFill patternType="solid">
        <fgColor rgb="FF94C351"/>
        <bgColor rgb="FF000000"/>
      </patternFill>
    </fill>
    <fill>
      <patternFill patternType="solid">
        <fgColor rgb="FFA9CF41"/>
        <bgColor rgb="FF000000"/>
      </patternFill>
    </fill>
    <fill>
      <patternFill patternType="solid">
        <fgColor rgb="FFE0EE17"/>
        <bgColor rgb="FF000000"/>
      </patternFill>
    </fill>
    <fill>
      <patternFill patternType="solid">
        <fgColor rgb="FFA2CB46"/>
        <bgColor rgb="FF000000"/>
      </patternFill>
    </fill>
    <fill>
      <patternFill patternType="solid">
        <fgColor rgb="FFC2DD2E"/>
        <bgColor rgb="FF000000"/>
      </patternFill>
    </fill>
    <fill>
      <patternFill patternType="solid">
        <fgColor rgb="FFBDDA32"/>
        <bgColor rgb="FF000000"/>
      </patternFill>
    </fill>
    <fill>
      <patternFill patternType="solid">
        <fgColor rgb="FFBCD933"/>
        <bgColor rgb="FF000000"/>
      </patternFill>
    </fill>
    <fill>
      <patternFill patternType="solid">
        <fgColor rgb="FFA7CE42"/>
        <bgColor rgb="FF000000"/>
      </patternFill>
    </fill>
    <fill>
      <patternFill patternType="solid">
        <fgColor rgb="FFA3CC45"/>
        <bgColor rgb="FF000000"/>
      </patternFill>
    </fill>
    <fill>
      <patternFill patternType="solid">
        <fgColor rgb="FFFEFF01"/>
        <bgColor rgb="FF000000"/>
      </patternFill>
    </fill>
    <fill>
      <patternFill patternType="solid">
        <fgColor rgb="FFF8FB05"/>
        <bgColor rgb="FF000000"/>
      </patternFill>
    </fill>
    <fill>
      <patternFill patternType="solid">
        <fgColor rgb="FFF6FA06"/>
        <bgColor rgb="FF000000"/>
      </patternFill>
    </fill>
    <fill>
      <patternFill patternType="solid">
        <fgColor rgb="FFF5FA08"/>
        <bgColor rgb="FF000000"/>
      </patternFill>
    </fill>
    <fill>
      <patternFill patternType="solid">
        <fgColor rgb="FFF2F80A"/>
        <bgColor rgb="FF000000"/>
      </patternFill>
    </fill>
    <fill>
      <patternFill patternType="solid">
        <fgColor rgb="FFF3F909"/>
        <bgColor rgb="FF000000"/>
      </patternFill>
    </fill>
    <fill>
      <patternFill patternType="solid">
        <fgColor rgb="FFF0F70B"/>
        <bgColor rgb="FF000000"/>
      </patternFill>
    </fill>
    <fill>
      <patternFill patternType="solid">
        <fgColor rgb="FFF1F70B"/>
        <bgColor rgb="FF000000"/>
      </patternFill>
    </fill>
    <fill>
      <patternFill patternType="solid">
        <fgColor rgb="FF8BBE58"/>
        <bgColor rgb="FF000000"/>
      </patternFill>
    </fill>
    <fill>
      <patternFill patternType="solid">
        <fgColor rgb="FFB3D439"/>
        <bgColor rgb="FF000000"/>
      </patternFill>
    </fill>
    <fill>
      <patternFill patternType="solid">
        <fgColor rgb="FFE9F310"/>
        <bgColor rgb="FF000000"/>
      </patternFill>
    </fill>
    <fill>
      <patternFill patternType="solid">
        <fgColor rgb="FFB8D736"/>
        <bgColor rgb="FF000000"/>
      </patternFill>
    </fill>
    <fill>
      <patternFill patternType="solid">
        <fgColor rgb="FF9CC84A"/>
        <bgColor rgb="FF000000"/>
      </patternFill>
    </fill>
    <fill>
      <patternFill patternType="solid">
        <fgColor rgb="FF9EC949"/>
        <bgColor rgb="FF000000"/>
      </patternFill>
    </fill>
    <fill>
      <patternFill patternType="solid">
        <fgColor rgb="FF87BC5A"/>
        <bgColor rgb="FF000000"/>
      </patternFill>
    </fill>
    <fill>
      <patternFill patternType="solid">
        <fgColor rgb="FFF4F908"/>
        <bgColor rgb="FF000000"/>
      </patternFill>
    </fill>
    <fill>
      <patternFill patternType="solid">
        <fgColor rgb="FFF5F908"/>
        <bgColor rgb="FF000000"/>
      </patternFill>
    </fill>
    <fill>
      <patternFill patternType="solid">
        <fgColor rgb="FF8EC055"/>
        <bgColor rgb="FF000000"/>
      </patternFill>
    </fill>
    <fill>
      <patternFill patternType="solid">
        <fgColor rgb="FFB4D539"/>
        <bgColor rgb="FF000000"/>
      </patternFill>
    </fill>
    <fill>
      <patternFill patternType="solid">
        <fgColor rgb="FFBBD933"/>
        <bgColor rgb="FF000000"/>
      </patternFill>
    </fill>
    <fill>
      <patternFill patternType="solid">
        <fgColor rgb="FF98C54E"/>
        <bgColor rgb="FF000000"/>
      </patternFill>
    </fill>
    <fill>
      <patternFill patternType="solid">
        <fgColor rgb="FF9FC948"/>
        <bgColor rgb="FF000000"/>
      </patternFill>
    </fill>
    <fill>
      <patternFill patternType="solid">
        <fgColor rgb="FFA0CA48"/>
        <bgColor rgb="FF000000"/>
      </patternFill>
    </fill>
    <fill>
      <patternFill patternType="solid">
        <fgColor rgb="FF84BA5D"/>
        <bgColor rgb="FF000000"/>
      </patternFill>
    </fill>
    <fill>
      <patternFill patternType="solid">
        <fgColor rgb="FFF9FC05"/>
        <bgColor rgb="FF000000"/>
      </patternFill>
    </fill>
    <fill>
      <patternFill patternType="solid">
        <fgColor rgb="FFE6F112"/>
        <bgColor rgb="FF000000"/>
      </patternFill>
    </fill>
    <fill>
      <patternFill patternType="solid">
        <fgColor rgb="FF99C64D"/>
        <bgColor rgb="FF000000"/>
      </patternFill>
    </fill>
    <fill>
      <patternFill patternType="solid">
        <fgColor rgb="FFAED23D"/>
        <bgColor rgb="FF000000"/>
      </patternFill>
    </fill>
    <fill>
      <patternFill patternType="solid">
        <fgColor rgb="FFE5F014"/>
        <bgColor rgb="FF000000"/>
      </patternFill>
    </fill>
    <fill>
      <patternFill patternType="solid">
        <fgColor rgb="FFA6CD43"/>
        <bgColor rgb="FF000000"/>
      </patternFill>
    </fill>
    <fill>
      <patternFill patternType="solid">
        <fgColor rgb="FFC6DF2B"/>
        <bgColor rgb="FF000000"/>
      </patternFill>
    </fill>
    <fill>
      <patternFill patternType="solid">
        <fgColor rgb="FFC1DD2E"/>
        <bgColor rgb="FF000000"/>
      </patternFill>
    </fill>
    <fill>
      <patternFill patternType="solid">
        <fgColor rgb="FFC0DC2F"/>
        <bgColor rgb="FF000000"/>
      </patternFill>
    </fill>
    <fill>
      <patternFill patternType="solid">
        <fgColor rgb="FFA9CF40"/>
        <bgColor rgb="FF000000"/>
      </patternFill>
    </fill>
    <fill>
      <patternFill patternType="solid">
        <fgColor rgb="FFF2F809"/>
        <bgColor rgb="FF000000"/>
      </patternFill>
    </fill>
    <fill>
      <patternFill patternType="solid">
        <fgColor rgb="FFEDF50E"/>
        <bgColor rgb="FF000000"/>
      </patternFill>
    </fill>
    <fill>
      <patternFill patternType="solid">
        <fgColor rgb="FF8ABD58"/>
        <bgColor rgb="FF000000"/>
      </patternFill>
    </fill>
    <fill>
      <patternFill patternType="solid">
        <fgColor rgb="FFB5D637"/>
        <bgColor rgb="FF000000"/>
      </patternFill>
    </fill>
    <fill>
      <patternFill patternType="solid">
        <fgColor rgb="FFB8D735"/>
        <bgColor rgb="FF000000"/>
      </patternFill>
    </fill>
    <fill>
      <patternFill patternType="solid">
        <fgColor rgb="FFB1D33B"/>
        <bgColor rgb="FF000000"/>
      </patternFill>
    </fill>
    <fill>
      <patternFill patternType="solid">
        <fgColor rgb="FF96C44F"/>
        <bgColor rgb="FF000000"/>
      </patternFill>
    </fill>
    <fill>
      <patternFill patternType="solid">
        <fgColor rgb="FFA0CA47"/>
        <bgColor rgb="FF000000"/>
      </patternFill>
    </fill>
    <fill>
      <patternFill patternType="solid">
        <fgColor rgb="FF85BB5B"/>
        <bgColor rgb="FF000000"/>
      </patternFill>
    </fill>
    <fill>
      <patternFill patternType="solid">
        <fgColor rgb="FFF9FC04"/>
        <bgColor rgb="FF000000"/>
      </patternFill>
    </fill>
    <fill>
      <patternFill patternType="solid">
        <fgColor rgb="FFFAFD03"/>
        <bgColor rgb="FF000000"/>
      </patternFill>
    </fill>
    <fill>
      <patternFill patternType="solid">
        <fgColor rgb="FFF4F909"/>
        <bgColor rgb="FF000000"/>
      </patternFill>
    </fill>
    <fill>
      <patternFill patternType="solid">
        <fgColor rgb="FF95C44F"/>
        <bgColor rgb="FF000000"/>
      </patternFill>
    </fill>
    <fill>
      <patternFill patternType="solid">
        <fgColor rgb="FFACD13E"/>
        <bgColor rgb="FF000000"/>
      </patternFill>
    </fill>
    <fill>
      <patternFill patternType="solid">
        <fgColor rgb="FFBDDA31"/>
        <bgColor rgb="FF000000"/>
      </patternFill>
    </fill>
    <fill>
      <patternFill patternType="solid">
        <fgColor rgb="FFA5CD44"/>
        <bgColor rgb="FF000000"/>
      </patternFill>
    </fill>
    <fill>
      <patternFill patternType="solid">
        <fgColor rgb="FF94C350"/>
        <bgColor rgb="FF000000"/>
      </patternFill>
    </fill>
    <fill>
      <patternFill patternType="solid">
        <fgColor rgb="FFF0F70C"/>
        <bgColor rgb="FF000000"/>
      </patternFill>
    </fill>
    <fill>
      <patternFill patternType="solid">
        <fgColor rgb="FFEAF40F"/>
        <bgColor rgb="FF000000"/>
      </patternFill>
    </fill>
    <fill>
      <patternFill patternType="solid">
        <fgColor rgb="FF9BC74B"/>
        <bgColor rgb="FF000000"/>
      </patternFill>
    </fill>
    <fill>
      <patternFill patternType="solid">
        <fgColor rgb="FFB0D33B"/>
        <bgColor rgb="FF000000"/>
      </patternFill>
    </fill>
    <fill>
      <patternFill patternType="solid">
        <fgColor rgb="FF91C253"/>
        <bgColor rgb="FF000000"/>
      </patternFill>
    </fill>
    <fill>
      <patternFill patternType="solid">
        <fgColor rgb="FF89BD59"/>
        <bgColor rgb="FF000000"/>
      </patternFill>
    </fill>
    <fill>
      <patternFill patternType="solid">
        <fgColor rgb="FF95C450"/>
        <bgColor rgb="FF000000"/>
      </patternFill>
    </fill>
    <fill>
      <patternFill patternType="solid">
        <fgColor rgb="FFAAD040"/>
        <bgColor rgb="FF000000"/>
      </patternFill>
    </fill>
    <fill>
      <patternFill patternType="solid">
        <fgColor rgb="FFC1DC2F"/>
        <bgColor rgb="FF000000"/>
      </patternFill>
    </fill>
    <fill>
      <patternFill patternType="solid">
        <fgColor rgb="FF9DC949"/>
        <bgColor rgb="FF000000"/>
      </patternFill>
    </fill>
    <fill>
      <patternFill patternType="solid">
        <fgColor rgb="FF86BB5B"/>
        <bgColor rgb="FF000000"/>
      </patternFill>
    </fill>
    <fill>
      <patternFill patternType="solid">
        <fgColor rgb="FFE9F311"/>
        <bgColor rgb="FF000000"/>
      </patternFill>
    </fill>
    <fill>
      <patternFill patternType="solid">
        <fgColor rgb="FFE2EF16"/>
        <bgColor rgb="FF000000"/>
      </patternFill>
    </fill>
    <fill>
      <patternFill patternType="solid">
        <fgColor rgb="FF8FC054"/>
        <bgColor rgb="FF000000"/>
      </patternFill>
    </fill>
    <fill>
      <patternFill patternType="solid">
        <fgColor rgb="FFDFED18"/>
        <bgColor rgb="FF000000"/>
      </patternFill>
    </fill>
    <fill>
      <patternFill patternType="solid">
        <fgColor rgb="FFE1EE16"/>
        <bgColor rgb="FF000000"/>
      </patternFill>
    </fill>
    <fill>
      <patternFill patternType="solid">
        <fgColor rgb="FF8BBE57"/>
        <bgColor rgb="FF000000"/>
      </patternFill>
    </fill>
    <fill>
      <patternFill patternType="solid">
        <fgColor rgb="FFFAFD04"/>
        <bgColor rgb="FF000000"/>
      </patternFill>
    </fill>
    <fill>
      <patternFill patternType="solid">
        <fgColor rgb="FF76B267"/>
        <bgColor rgb="FF000000"/>
      </patternFill>
    </fill>
    <fill>
      <patternFill patternType="solid">
        <fgColor rgb="FF93C351"/>
        <bgColor rgb="FF000000"/>
      </patternFill>
    </fill>
    <fill>
      <patternFill patternType="solid">
        <fgColor rgb="FFCEE425"/>
        <bgColor rgb="FF000000"/>
      </patternFill>
    </fill>
    <fill>
      <patternFill patternType="solid">
        <fgColor rgb="FF9DC84A"/>
        <bgColor rgb="FF000000"/>
      </patternFill>
    </fill>
    <fill>
      <patternFill patternType="solid">
        <fgColor rgb="FF7DB662"/>
        <bgColor rgb="FF000000"/>
      </patternFill>
    </fill>
    <fill>
      <patternFill patternType="solid">
        <fgColor rgb="FF8DBF56"/>
        <bgColor rgb="FF000000"/>
      </patternFill>
    </fill>
    <fill>
      <patternFill patternType="solid">
        <fgColor rgb="FF6FAF6C"/>
        <bgColor rgb="FF000000"/>
      </patternFill>
    </fill>
    <fill>
      <patternFill patternType="solid">
        <fgColor rgb="FFF7FA06"/>
        <bgColor rgb="FF000000"/>
      </patternFill>
    </fill>
    <fill>
      <patternFill patternType="solid">
        <fgColor rgb="FF78B366"/>
        <bgColor rgb="FF000000"/>
      </patternFill>
    </fill>
    <fill>
      <patternFill patternType="solid">
        <fgColor rgb="FF7EB761"/>
        <bgColor rgb="FF000000"/>
      </patternFill>
    </fill>
    <fill>
      <patternFill patternType="solid">
        <fgColor rgb="FF8ABE58"/>
        <bgColor rgb="FF000000"/>
      </patternFill>
    </fill>
    <fill>
      <patternFill patternType="solid">
        <fgColor rgb="FF73B169"/>
        <bgColor rgb="FF000000"/>
      </patternFill>
    </fill>
    <fill>
      <patternFill patternType="solid">
        <fgColor rgb="FFF1F80A"/>
        <bgColor rgb="FF000000"/>
      </patternFill>
    </fill>
    <fill>
      <patternFill patternType="solid">
        <fgColor rgb="FF76B367"/>
        <bgColor rgb="FF000000"/>
      </patternFill>
    </fill>
    <fill>
      <patternFill patternType="solid">
        <fgColor rgb="FFC3DE2D"/>
        <bgColor rgb="FF000000"/>
      </patternFill>
    </fill>
    <fill>
      <patternFill patternType="solid">
        <fgColor rgb="FF8CBF56"/>
        <bgColor rgb="FF000000"/>
      </patternFill>
    </fill>
    <fill>
      <patternFill patternType="solid">
        <fgColor rgb="FF68AB71"/>
        <bgColor rgb="FF000000"/>
      </patternFill>
    </fill>
    <fill>
      <patternFill patternType="solid">
        <fgColor rgb="FFCAE128"/>
        <bgColor rgb="FF000000"/>
      </patternFill>
    </fill>
    <fill>
      <patternFill patternType="solid">
        <fgColor rgb="FFABD03F"/>
        <bgColor rgb="FF000000"/>
      </patternFill>
    </fill>
    <fill>
      <patternFill patternType="solid">
        <fgColor rgb="FF9AC64C"/>
        <bgColor rgb="FF000000"/>
      </patternFill>
    </fill>
    <fill>
      <patternFill patternType="solid">
        <fgColor rgb="FF81B95E"/>
        <bgColor rgb="FF000000"/>
      </patternFill>
    </fill>
    <fill>
      <patternFill patternType="solid">
        <fgColor rgb="FFFEFE01"/>
        <bgColor rgb="FF000000"/>
      </patternFill>
    </fill>
    <fill>
      <patternFill patternType="solid">
        <fgColor rgb="FFAFD33C"/>
        <bgColor rgb="FF000000"/>
      </patternFill>
    </fill>
    <fill>
      <patternFill patternType="solid">
        <fgColor rgb="FFBEDB31"/>
        <bgColor rgb="FF000000"/>
      </patternFill>
    </fill>
    <fill>
      <patternFill patternType="solid">
        <fgColor rgb="FFB9D835"/>
        <bgColor rgb="FF000000"/>
      </patternFill>
    </fill>
    <fill>
      <patternFill patternType="solid">
        <fgColor rgb="FFA6CE43"/>
        <bgColor rgb="FF000000"/>
      </patternFill>
    </fill>
    <fill>
      <patternFill patternType="solid">
        <fgColor rgb="FFA5CD43"/>
        <bgColor rgb="FF000000"/>
      </patternFill>
    </fill>
    <fill>
      <patternFill patternType="solid">
        <fgColor rgb="FF97C54E"/>
        <bgColor rgb="FF000000"/>
      </patternFill>
    </fill>
    <fill>
      <patternFill patternType="solid">
        <fgColor rgb="FFBFDB30"/>
        <bgColor rgb="FF000000"/>
      </patternFill>
    </fill>
    <fill>
      <patternFill patternType="solid">
        <fgColor rgb="FFBFDC30"/>
        <bgColor rgb="FF000000"/>
      </patternFill>
    </fill>
    <fill>
      <patternFill patternType="solid">
        <fgColor rgb="FF8FC055"/>
        <bgColor rgb="FF000000"/>
      </patternFill>
    </fill>
    <fill>
      <patternFill patternType="solid">
        <fgColor rgb="FFB4D538"/>
        <bgColor rgb="FF000000"/>
      </patternFill>
    </fill>
    <fill>
      <patternFill patternType="solid">
        <fgColor rgb="FFBEDB30"/>
        <bgColor rgb="FF000000"/>
      </patternFill>
    </fill>
    <fill>
      <patternFill patternType="solid">
        <fgColor rgb="FFC0DC30"/>
        <bgColor rgb="FF000000"/>
      </patternFill>
    </fill>
    <fill>
      <patternFill patternType="solid">
        <fgColor rgb="FFBCDA32"/>
        <bgColor rgb="FF000000"/>
      </patternFill>
    </fill>
    <fill>
      <patternFill patternType="solid">
        <fgColor rgb="FFBAD934"/>
        <bgColor rgb="FF000000"/>
      </patternFill>
    </fill>
    <fill>
      <patternFill patternType="solid">
        <fgColor rgb="FFA1CA47"/>
        <bgColor rgb="FF000000"/>
      </patternFill>
    </fill>
    <fill>
      <patternFill patternType="solid">
        <fgColor rgb="FF92C252"/>
        <bgColor rgb="FF000000"/>
      </patternFill>
    </fill>
    <fill>
      <patternFill patternType="solid">
        <fgColor rgb="FFC4DE2C"/>
        <bgColor rgb="FF000000"/>
      </patternFill>
    </fill>
    <fill>
      <patternFill patternType="solid">
        <fgColor rgb="FF9CC84B"/>
        <bgColor rgb="FF000000"/>
      </patternFill>
    </fill>
    <fill>
      <patternFill patternType="solid">
        <fgColor rgb="FFA4CC44"/>
        <bgColor rgb="FF000000"/>
      </patternFill>
    </fill>
    <fill>
      <patternFill patternType="solid">
        <fgColor rgb="FF8DC055"/>
        <bgColor rgb="FF000000"/>
      </patternFill>
    </fill>
    <fill>
      <patternFill patternType="solid">
        <fgColor rgb="FFB7D736"/>
        <bgColor rgb="FF000000"/>
      </patternFill>
    </fill>
    <fill>
      <patternFill patternType="solid">
        <fgColor rgb="FF82B95E"/>
        <bgColor rgb="FF000000"/>
      </patternFill>
    </fill>
    <fill>
      <patternFill patternType="solid">
        <fgColor rgb="FFC8E02A"/>
        <bgColor rgb="FF000000"/>
      </patternFill>
    </fill>
    <fill>
      <patternFill patternType="solid">
        <fgColor rgb="FFB1D43A"/>
        <bgColor rgb="FF000000"/>
      </patternFill>
    </fill>
    <fill>
      <patternFill patternType="solid">
        <fgColor rgb="FFB6D637"/>
        <bgColor rgb="FF000000"/>
      </patternFill>
    </fill>
    <fill>
      <patternFill patternType="solid">
        <fgColor rgb="FF84BA5C"/>
        <bgColor rgb="FF000000"/>
      </patternFill>
    </fill>
    <fill>
      <patternFill patternType="solid">
        <fgColor rgb="FFD3E621"/>
        <bgColor rgb="FF000000"/>
      </patternFill>
    </fill>
    <fill>
      <patternFill patternType="solid">
        <fgColor rgb="FFEEF60C"/>
        <bgColor rgb="FF000000"/>
      </patternFill>
    </fill>
    <fill>
      <patternFill patternType="solid">
        <fgColor rgb="FFA7CE43"/>
        <bgColor rgb="FF000000"/>
      </patternFill>
    </fill>
    <fill>
      <patternFill patternType="solid">
        <fgColor rgb="FF83BA5D"/>
        <bgColor rgb="FF000000"/>
      </patternFill>
    </fill>
    <fill>
      <patternFill patternType="solid">
        <fgColor rgb="FF8CBF57"/>
        <bgColor rgb="FF000000"/>
      </patternFill>
    </fill>
    <fill>
      <patternFill patternType="solid">
        <fgColor rgb="FF78B465"/>
        <bgColor rgb="FF000000"/>
      </patternFill>
    </fill>
    <fill>
      <patternFill patternType="solid">
        <fgColor rgb="FF6CAD6F"/>
        <bgColor rgb="FF000000"/>
      </patternFill>
    </fill>
    <fill>
      <patternFill patternType="solid">
        <fgColor rgb="FF0674BB"/>
        <bgColor rgb="FF000000"/>
      </patternFill>
    </fill>
    <fill>
      <patternFill patternType="solid">
        <fgColor rgb="FFDCEC1A"/>
        <bgColor rgb="FF000000"/>
      </patternFill>
    </fill>
    <fill>
      <patternFill patternType="solid">
        <fgColor rgb="FFDAEA1C"/>
        <bgColor rgb="FF000000"/>
      </patternFill>
    </fill>
    <fill>
      <patternFill patternType="solid">
        <fgColor rgb="FFD5E81F"/>
        <bgColor rgb="FF000000"/>
      </patternFill>
    </fill>
    <fill>
      <patternFill patternType="solid">
        <fgColor rgb="FFD0E523"/>
        <bgColor rgb="FF000000"/>
      </patternFill>
    </fill>
    <fill>
      <patternFill patternType="solid">
        <fgColor rgb="FF2C899F"/>
        <bgColor rgb="FF000000"/>
      </patternFill>
    </fill>
    <fill>
      <patternFill patternType="solid">
        <fgColor rgb="FFDBEB1B"/>
        <bgColor rgb="FF000000"/>
      </patternFill>
    </fill>
    <fill>
      <patternFill patternType="solid">
        <fgColor rgb="FFD9EA1C"/>
        <bgColor rgb="FF000000"/>
      </patternFill>
    </fill>
    <fill>
      <patternFill patternType="solid">
        <fgColor rgb="FFCEE424"/>
        <bgColor rgb="FF000000"/>
      </patternFill>
    </fill>
    <fill>
      <patternFill patternType="solid">
        <fgColor rgb="FF90C154"/>
        <bgColor rgb="FF000000"/>
      </patternFill>
    </fill>
    <fill>
      <patternFill patternType="solid">
        <fgColor rgb="FF80B860"/>
        <bgColor rgb="FF000000"/>
      </patternFill>
    </fill>
    <fill>
      <patternFill patternType="solid">
        <fgColor rgb="FF63A875"/>
        <bgColor rgb="FF000000"/>
      </patternFill>
    </fill>
    <fill>
      <patternFill patternType="solid">
        <fgColor rgb="FF348D99"/>
        <bgColor rgb="FF000000"/>
      </patternFill>
    </fill>
    <fill>
      <patternFill patternType="solid">
        <fgColor rgb="FF2C899E"/>
        <bgColor rgb="FF000000"/>
      </patternFill>
    </fill>
    <fill>
      <patternFill patternType="solid">
        <fgColor rgb="FF0975B9"/>
        <bgColor rgb="FF000000"/>
      </patternFill>
    </fill>
    <fill>
      <patternFill patternType="solid">
        <fgColor rgb="FF1D80AA"/>
        <bgColor rgb="FF000000"/>
      </patternFill>
    </fill>
    <fill>
      <patternFill patternType="solid">
        <fgColor rgb="FF1E81A9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CBE227"/>
        <bgColor rgb="FF000000"/>
      </patternFill>
    </fill>
    <fill>
      <patternFill patternType="solid">
        <fgColor rgb="FFC8E129"/>
        <bgColor rgb="FF000000"/>
      </patternFill>
    </fill>
    <fill>
      <patternFill patternType="solid">
        <fgColor rgb="FFD0E524"/>
        <bgColor rgb="FF000000"/>
      </patternFill>
    </fill>
    <fill>
      <patternFill patternType="solid">
        <fgColor rgb="FFADD13D"/>
        <bgColor rgb="FF000000"/>
      </patternFill>
    </fill>
    <fill>
      <patternFill patternType="solid">
        <fgColor rgb="FFDEED19"/>
        <bgColor rgb="FF000000"/>
      </patternFill>
    </fill>
    <fill>
      <patternFill patternType="solid">
        <fgColor rgb="FFD6E81F"/>
        <bgColor rgb="FF000000"/>
      </patternFill>
    </fill>
    <fill>
      <patternFill patternType="solid">
        <fgColor rgb="FFD8EA1D"/>
        <bgColor rgb="FF000000"/>
      </patternFill>
    </fill>
    <fill>
      <patternFill patternType="solid">
        <fgColor rgb="FFDAEB1C"/>
        <bgColor rgb="FF000000"/>
      </patternFill>
    </fill>
    <fill>
      <patternFill patternType="solid">
        <fgColor rgb="FFD9EA1D"/>
        <bgColor rgb="FF000000"/>
      </patternFill>
    </fill>
    <fill>
      <patternFill patternType="solid">
        <fgColor rgb="FFDCEB1B"/>
        <bgColor rgb="FF000000"/>
      </patternFill>
    </fill>
    <fill>
      <patternFill patternType="solid">
        <fgColor rgb="FFE4F014"/>
        <bgColor rgb="FF000000"/>
      </patternFill>
    </fill>
    <fill>
      <patternFill patternType="solid">
        <fgColor rgb="FFEAF410"/>
        <bgColor rgb="FF000000"/>
      </patternFill>
    </fill>
    <fill>
      <patternFill patternType="solid">
        <fgColor rgb="FFDDEC1A"/>
        <bgColor rgb="FF000000"/>
      </patternFill>
    </fill>
    <fill>
      <patternFill patternType="solid">
        <fgColor rgb="FFE1EE17"/>
        <bgColor rgb="FF000000"/>
      </patternFill>
    </fill>
    <fill>
      <patternFill patternType="solid">
        <fgColor rgb="FF2786A3"/>
        <bgColor rgb="FF000000"/>
      </patternFill>
    </fill>
    <fill>
      <patternFill patternType="solid">
        <fgColor rgb="FFCFE424"/>
        <bgColor rgb="FF000000"/>
      </patternFill>
    </fill>
    <fill>
      <patternFill patternType="solid">
        <fgColor rgb="FF90C153"/>
        <bgColor rgb="FF000000"/>
      </patternFill>
    </fill>
    <fill>
      <patternFill patternType="solid">
        <fgColor rgb="FF7CB663"/>
        <bgColor rgb="FF000000"/>
      </patternFill>
    </fill>
    <fill>
      <patternFill patternType="solid">
        <fgColor rgb="FFD1E523"/>
        <bgColor rgb="FF000000"/>
      </patternFill>
    </fill>
    <fill>
      <patternFill patternType="solid">
        <fgColor rgb="FF3A9194"/>
        <bgColor rgb="FF000000"/>
      </patternFill>
    </fill>
    <fill>
      <patternFill patternType="solid">
        <fgColor rgb="FF399095"/>
        <bgColor rgb="FF000000"/>
      </patternFill>
    </fill>
    <fill>
      <patternFill patternType="solid">
        <fgColor rgb="FF6CAD6E"/>
        <bgColor rgb="FF000000"/>
      </patternFill>
    </fill>
    <fill>
      <patternFill patternType="solid">
        <fgColor rgb="FF6AAC70"/>
        <bgColor rgb="FF000000"/>
      </patternFill>
    </fill>
    <fill>
      <patternFill patternType="solid">
        <fgColor rgb="FFCDE326"/>
        <bgColor rgb="FF000000"/>
      </patternFill>
    </fill>
    <fill>
      <patternFill patternType="solid">
        <fgColor rgb="FFCCE326"/>
        <bgColor rgb="FF000000"/>
      </patternFill>
    </fill>
    <fill>
      <patternFill patternType="solid">
        <fgColor rgb="FFC8E029"/>
        <bgColor rgb="FF000000"/>
      </patternFill>
    </fill>
    <fill>
      <patternFill patternType="solid">
        <fgColor rgb="FFCAE228"/>
        <bgColor rgb="FF000000"/>
      </patternFill>
    </fill>
    <fill>
      <patternFill patternType="solid">
        <fgColor rgb="FF2E8A9D"/>
        <bgColor rgb="FF000000"/>
      </patternFill>
    </fill>
    <fill>
      <patternFill patternType="solid">
        <fgColor rgb="FF64A875"/>
        <bgColor rgb="FF000000"/>
      </patternFill>
    </fill>
    <fill>
      <patternFill patternType="solid">
        <fgColor rgb="FF7BB563"/>
        <bgColor rgb="FF000000"/>
      </patternFill>
    </fill>
    <fill>
      <patternFill patternType="solid">
        <fgColor rgb="FF6EAE6D"/>
        <bgColor rgb="FF000000"/>
      </patternFill>
    </fill>
    <fill>
      <patternFill patternType="solid">
        <fgColor rgb="FF67AA72"/>
        <bgColor rgb="FF000000"/>
      </patternFill>
    </fill>
    <fill>
      <patternFill patternType="solid">
        <fgColor rgb="FF68AB72"/>
        <bgColor rgb="FF000000"/>
      </patternFill>
    </fill>
    <fill>
      <patternFill patternType="solid">
        <fgColor rgb="FFAFD23C"/>
        <bgColor rgb="FF000000"/>
      </patternFill>
    </fill>
    <fill>
      <patternFill patternType="solid">
        <fgColor rgb="FFC7E02A"/>
        <bgColor rgb="FF000000"/>
      </patternFill>
    </fill>
    <fill>
      <patternFill patternType="solid">
        <fgColor rgb="FF328C9A"/>
        <bgColor rgb="FF000000"/>
      </patternFill>
    </fill>
    <fill>
      <patternFill patternType="solid">
        <fgColor rgb="FF62A776"/>
        <bgColor rgb="FF000000"/>
      </patternFill>
    </fill>
    <fill>
      <patternFill patternType="solid">
        <fgColor rgb="FF61A777"/>
        <bgColor rgb="FF000000"/>
      </patternFill>
    </fill>
    <fill>
      <patternFill patternType="solid">
        <fgColor rgb="FFCDE325"/>
        <bgColor rgb="FF000000"/>
      </patternFill>
    </fill>
    <fill>
      <patternFill patternType="solid">
        <fgColor rgb="FF69AB71"/>
        <bgColor rgb="FF000000"/>
      </patternFill>
    </fill>
    <fill>
      <patternFill patternType="solid">
        <fgColor rgb="FF3F9490"/>
        <bgColor rgb="FF000000"/>
      </patternFill>
    </fill>
    <fill>
      <patternFill patternType="solid">
        <fgColor rgb="FF71AF6B"/>
        <bgColor rgb="FF000000"/>
      </patternFill>
    </fill>
    <fill>
      <patternFill patternType="solid">
        <fgColor rgb="FF7FB760"/>
        <bgColor rgb="FF000000"/>
      </patternFill>
    </fill>
    <fill>
      <patternFill patternType="solid">
        <fgColor rgb="FF9AC74C"/>
        <bgColor rgb="FF000000"/>
      </patternFill>
    </fill>
    <fill>
      <patternFill patternType="solid">
        <fgColor rgb="FF99C64C"/>
        <bgColor rgb="FF000000"/>
      </patternFill>
    </fill>
    <fill>
      <patternFill patternType="solid">
        <fgColor rgb="FF127AB2"/>
        <bgColor rgb="FF000000"/>
      </patternFill>
    </fill>
    <fill>
      <patternFill patternType="solid">
        <fgColor rgb="FF79B465"/>
        <bgColor rgb="FF000000"/>
      </patternFill>
    </fill>
    <fill>
      <patternFill patternType="solid">
        <fgColor rgb="FF358E98"/>
        <bgColor rgb="FF000000"/>
      </patternFill>
    </fill>
    <fill>
      <patternFill patternType="solid">
        <fgColor rgb="FF2585A4"/>
        <bgColor rgb="FF000000"/>
      </patternFill>
    </fill>
    <fill>
      <patternFill patternType="solid">
        <fgColor rgb="FF338D99"/>
        <bgColor rgb="FF000000"/>
      </patternFill>
    </fill>
    <fill>
      <patternFill patternType="solid">
        <fgColor rgb="FF58A27D"/>
        <bgColor rgb="FF000000"/>
      </patternFill>
    </fill>
    <fill>
      <patternFill patternType="solid">
        <fgColor rgb="FFD2E622"/>
        <bgColor rgb="FF000000"/>
      </patternFill>
    </fill>
    <fill>
      <patternFill patternType="solid">
        <fgColor rgb="FF2987A1"/>
        <bgColor rgb="FF000000"/>
      </patternFill>
    </fill>
    <fill>
      <patternFill patternType="solid">
        <fgColor rgb="FF5DA47A"/>
        <bgColor rgb="FF000000"/>
      </patternFill>
    </fill>
    <fill>
      <patternFill patternType="solid">
        <fgColor rgb="FF2D8A9E"/>
        <bgColor rgb="FF000000"/>
      </patternFill>
    </fill>
    <fill>
      <patternFill patternType="solid">
        <fgColor rgb="FF318C9B"/>
        <bgColor rgb="FF000000"/>
      </patternFill>
    </fill>
    <fill>
      <patternFill patternType="solid">
        <fgColor rgb="FF3D9292"/>
        <bgColor rgb="FF000000"/>
      </patternFill>
    </fill>
    <fill>
      <patternFill patternType="solid">
        <fgColor rgb="FF44968D"/>
        <bgColor rgb="FF000000"/>
      </patternFill>
    </fill>
    <fill>
      <patternFill patternType="solid">
        <fgColor rgb="FFB8D835"/>
        <bgColor rgb="FF000000"/>
      </patternFill>
    </fill>
    <fill>
      <patternFill patternType="solid">
        <fgColor rgb="FF378F96"/>
        <bgColor rgb="FF000000"/>
      </patternFill>
    </fill>
    <fill>
      <patternFill patternType="solid">
        <fgColor rgb="FFB3D539"/>
        <bgColor rgb="FF000000"/>
      </patternFill>
    </fill>
    <fill>
      <patternFill patternType="solid">
        <fgColor rgb="FFA8CF41"/>
        <bgColor rgb="FF000000"/>
      </patternFill>
    </fill>
    <fill>
      <patternFill patternType="solid">
        <fgColor rgb="FF7AB564"/>
        <bgColor rgb="FF000000"/>
      </patternFill>
    </fill>
    <fill>
      <patternFill patternType="solid">
        <fgColor rgb="FF75B268"/>
        <bgColor rgb="FF000000"/>
      </patternFill>
    </fill>
    <fill>
      <patternFill patternType="solid">
        <fgColor rgb="FF338D9A"/>
        <bgColor rgb="FF000000"/>
      </patternFill>
    </fill>
    <fill>
      <patternFill patternType="solid">
        <fgColor rgb="FFADD13E"/>
        <bgColor rgb="FF000000"/>
      </patternFill>
    </fill>
    <fill>
      <patternFill patternType="solid">
        <fgColor rgb="FF409490"/>
        <bgColor rgb="FF000000"/>
      </patternFill>
    </fill>
    <fill>
      <patternFill patternType="solid">
        <fgColor rgb="FF91C153"/>
        <bgColor rgb="FF000000"/>
      </patternFill>
    </fill>
    <fill>
      <patternFill patternType="solid">
        <fgColor rgb="FFC9E128"/>
        <bgColor rgb="FF000000"/>
      </patternFill>
    </fill>
    <fill>
      <patternFill patternType="solid">
        <fgColor rgb="FF88BC5A"/>
        <bgColor rgb="FF000000"/>
      </patternFill>
    </fill>
    <fill>
      <patternFill patternType="solid">
        <fgColor rgb="FF71B06A"/>
        <bgColor rgb="FF000000"/>
      </patternFill>
    </fill>
    <fill>
      <patternFill patternType="solid">
        <fgColor rgb="FF0E78B5"/>
        <bgColor rgb="FF000000"/>
      </patternFill>
    </fill>
    <fill>
      <patternFill patternType="solid">
        <fgColor rgb="FF2D899E"/>
        <bgColor rgb="FF000000"/>
      </patternFill>
    </fill>
    <fill>
      <patternFill patternType="solid">
        <fgColor rgb="FF1B7FAB"/>
        <bgColor rgb="FF000000"/>
      </patternFill>
    </fill>
    <fill>
      <patternFill patternType="solid">
        <fgColor rgb="FF1079B4"/>
        <bgColor rgb="FF000000"/>
      </patternFill>
    </fill>
    <fill>
      <patternFill patternType="solid">
        <fgColor rgb="FF43968D"/>
        <bgColor rgb="FF000000"/>
      </patternFill>
    </fill>
    <fill>
      <patternFill patternType="solid">
        <fgColor rgb="FF2283A6"/>
        <bgColor rgb="FF000000"/>
      </patternFill>
    </fill>
    <fill>
      <patternFill patternType="solid">
        <fgColor rgb="FF4A9A88"/>
        <bgColor rgb="FF000000"/>
      </patternFill>
    </fill>
    <fill>
      <patternFill patternType="solid">
        <fgColor rgb="FF70AF6B"/>
        <bgColor rgb="FF000000"/>
      </patternFill>
    </fill>
    <fill>
      <patternFill patternType="solid">
        <fgColor rgb="FF5BA37B"/>
        <bgColor rgb="FF000000"/>
      </patternFill>
    </fill>
    <fill>
      <patternFill patternType="solid">
        <fgColor rgb="FFC3DD2D"/>
        <bgColor rgb="FF000000"/>
      </patternFill>
    </fill>
    <fill>
      <patternFill patternType="solid">
        <fgColor rgb="FFB5D638"/>
        <bgColor rgb="FF000000"/>
      </patternFill>
    </fill>
    <fill>
      <patternFill patternType="solid">
        <fgColor rgb="FFC5DF2B"/>
        <bgColor rgb="FF000000"/>
      </patternFill>
    </fill>
    <fill>
      <patternFill patternType="solid">
        <fgColor rgb="FF98C54D"/>
        <bgColor rgb="FF000000"/>
      </patternFill>
    </fill>
    <fill>
      <patternFill patternType="solid">
        <fgColor rgb="FFDAEB1B"/>
        <bgColor rgb="FF000000"/>
      </patternFill>
    </fill>
    <fill>
      <patternFill patternType="solid">
        <fgColor rgb="FFD1E622"/>
        <bgColor rgb="FF000000"/>
      </patternFill>
    </fill>
    <fill>
      <patternFill patternType="solid">
        <fgColor rgb="FFD5E720"/>
        <bgColor rgb="FF000000"/>
      </patternFill>
    </fill>
    <fill>
      <patternFill patternType="solid">
        <fgColor rgb="FF42958E"/>
        <bgColor rgb="FF000000"/>
      </patternFill>
    </fill>
    <fill>
      <patternFill patternType="solid">
        <fgColor rgb="FF6BAC70"/>
        <bgColor rgb="FF000000"/>
      </patternFill>
    </fill>
    <fill>
      <patternFill patternType="solid">
        <fgColor rgb="FFC6DF2A"/>
        <bgColor rgb="FF000000"/>
      </patternFill>
    </fill>
    <fill>
      <patternFill patternType="solid">
        <fgColor rgb="FF308B9C"/>
        <bgColor rgb="FF000000"/>
      </patternFill>
    </fill>
    <fill>
      <patternFill patternType="solid">
        <fgColor rgb="FFB5D538"/>
        <bgColor rgb="FF000000"/>
      </patternFill>
    </fill>
    <fill>
      <patternFill patternType="solid">
        <fgColor rgb="FF9CC74B"/>
        <bgColor rgb="FF000000"/>
      </patternFill>
    </fill>
    <fill>
      <patternFill patternType="solid">
        <fgColor rgb="FF5DA57A"/>
        <bgColor rgb="FF000000"/>
      </patternFill>
    </fill>
    <fill>
      <patternFill patternType="solid">
        <fgColor rgb="FFC5DF2C"/>
        <bgColor rgb="FF000000"/>
      </patternFill>
    </fill>
    <fill>
      <patternFill patternType="solid">
        <fgColor rgb="FFACD03F"/>
        <bgColor rgb="FF000000"/>
      </patternFill>
    </fill>
    <fill>
      <patternFill patternType="solid">
        <fgColor rgb="FF2B88A0"/>
        <bgColor rgb="FF000000"/>
      </patternFill>
    </fill>
    <fill>
      <patternFill patternType="solid">
        <fgColor rgb="FF59A27D"/>
        <bgColor rgb="FF000000"/>
      </patternFill>
    </fill>
    <fill>
      <patternFill patternType="solid">
        <fgColor rgb="FF70AF6C"/>
        <bgColor rgb="FF000000"/>
      </patternFill>
    </fill>
    <fill>
      <patternFill patternType="solid">
        <fgColor rgb="FFCEE325"/>
        <bgColor rgb="FF000000"/>
      </patternFill>
    </fill>
    <fill>
      <patternFill patternType="solid">
        <fgColor rgb="FFC4DE2D"/>
        <bgColor rgb="FF000000"/>
      </patternFill>
    </fill>
    <fill>
      <patternFill patternType="solid">
        <fgColor rgb="FFC2DD2D"/>
        <bgColor rgb="FF000000"/>
      </patternFill>
    </fill>
    <fill>
      <patternFill patternType="solid">
        <fgColor rgb="FF66A973"/>
        <bgColor rgb="FF000000"/>
      </patternFill>
    </fill>
    <fill>
      <patternFill patternType="solid">
        <fgColor rgb="FF2B899F"/>
        <bgColor rgb="FF000000"/>
      </patternFill>
    </fill>
    <fill>
      <patternFill patternType="solid">
        <fgColor rgb="FF5EA579"/>
        <bgColor rgb="FF000000"/>
      </patternFill>
    </fill>
    <fill>
      <patternFill patternType="solid">
        <fgColor rgb="FF167CAF"/>
        <bgColor rgb="FF000000"/>
      </patternFill>
    </fill>
    <fill>
      <patternFill patternType="solid">
        <fgColor rgb="FF73B16A"/>
        <bgColor rgb="FF000000"/>
      </patternFill>
    </fill>
    <fill>
      <patternFill patternType="solid">
        <fgColor rgb="FFB9D834"/>
        <bgColor rgb="FF000000"/>
      </patternFill>
    </fill>
    <fill>
      <patternFill patternType="solid">
        <fgColor rgb="FF77B366"/>
        <bgColor rgb="FF000000"/>
      </patternFill>
    </fill>
    <fill>
      <patternFill patternType="solid">
        <fgColor rgb="FF6BAC6F"/>
        <bgColor rgb="FF000000"/>
      </patternFill>
    </fill>
    <fill>
      <patternFill patternType="solid">
        <fgColor rgb="FF2B889F"/>
        <bgColor rgb="FF000000"/>
      </patternFill>
    </fill>
    <fill>
      <patternFill patternType="solid">
        <fgColor rgb="FF1D81AA"/>
        <bgColor rgb="FF000000"/>
      </patternFill>
    </fill>
    <fill>
      <patternFill patternType="solid">
        <fgColor rgb="FF2183A7"/>
        <bgColor rgb="FF000000"/>
      </patternFill>
    </fill>
    <fill>
      <patternFill patternType="solid">
        <fgColor rgb="FF96C54F"/>
        <bgColor rgb="FF000000"/>
      </patternFill>
    </fill>
    <fill>
      <patternFill patternType="solid">
        <fgColor rgb="FF6AAB70"/>
        <bgColor rgb="FF000000"/>
      </patternFill>
    </fill>
    <fill>
      <patternFill patternType="solid">
        <fgColor rgb="FF60A678"/>
        <bgColor rgb="FF000000"/>
      </patternFill>
    </fill>
    <fill>
      <patternFill patternType="solid">
        <fgColor rgb="FF2887A1"/>
        <bgColor rgb="FF000000"/>
      </patternFill>
    </fill>
    <fill>
      <patternFill patternType="solid">
        <fgColor rgb="FFA8CE42"/>
        <bgColor rgb="FF000000"/>
      </patternFill>
    </fill>
    <fill>
      <patternFill patternType="solid">
        <fgColor rgb="FF1B80AB"/>
        <bgColor rgb="FF000000"/>
      </patternFill>
    </fill>
    <fill>
      <patternFill patternType="solid">
        <fgColor rgb="FF5FA678"/>
        <bgColor rgb="FF000000"/>
      </patternFill>
    </fill>
    <fill>
      <patternFill patternType="solid">
        <fgColor rgb="FF44978C"/>
        <bgColor rgb="FF000000"/>
      </patternFill>
    </fill>
    <fill>
      <patternFill patternType="solid">
        <fgColor rgb="FFA1CB47"/>
        <bgColor rgb="FF000000"/>
      </patternFill>
    </fill>
    <fill>
      <patternFill patternType="solid">
        <fgColor rgb="FF3C9293"/>
        <bgColor rgb="FF000000"/>
      </patternFill>
    </fill>
    <fill>
      <patternFill patternType="solid">
        <fgColor rgb="FF6DAE6D"/>
        <bgColor rgb="FF000000"/>
      </patternFill>
    </fill>
    <fill>
      <patternFill patternType="solid">
        <fgColor rgb="FF0875BA"/>
        <bgColor rgb="FF000000"/>
      </patternFill>
    </fill>
    <fill>
      <patternFill patternType="solid">
        <fgColor rgb="FF2485A4"/>
        <bgColor rgb="FF000000"/>
      </patternFill>
    </fill>
    <fill>
      <patternFill patternType="solid">
        <fgColor rgb="FF157CB0"/>
        <bgColor rgb="FF000000"/>
      </patternFill>
    </fill>
    <fill>
      <patternFill patternType="solid">
        <fgColor rgb="FF187DAE"/>
        <bgColor rgb="FF000000"/>
      </patternFill>
    </fill>
    <fill>
      <patternFill patternType="solid">
        <fgColor rgb="FF3F9391"/>
        <bgColor rgb="FF000000"/>
      </patternFill>
    </fill>
    <fill>
      <patternFill patternType="solid">
        <fgColor rgb="FF389095"/>
        <bgColor rgb="FF000000"/>
      </patternFill>
    </fill>
    <fill>
      <patternFill patternType="solid">
        <fgColor rgb="FF1F82A9"/>
        <bgColor rgb="FF000000"/>
      </patternFill>
    </fill>
    <fill>
      <patternFill patternType="solid">
        <fgColor rgb="FF0A76B9"/>
        <bgColor rgb="FF000000"/>
      </patternFill>
    </fill>
    <fill>
      <patternFill patternType="solid">
        <fgColor rgb="FF539F82"/>
        <bgColor rgb="FF000000"/>
      </patternFill>
    </fill>
    <fill>
      <patternFill patternType="solid">
        <fgColor rgb="FF86BC5B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7">
    <xf numFmtId="0" fontId="0" fillId="0" borderId="0" xfId="0"/>
    <xf numFmtId="0" fontId="1" fillId="0" borderId="0" xfId="0" applyFont="1"/>
    <xf numFmtId="165" fontId="0" fillId="0" borderId="0" xfId="0" applyNumberFormat="1"/>
    <xf numFmtId="165" fontId="1" fillId="0" borderId="0" xfId="0" applyNumberFormat="1" applyFont="1"/>
    <xf numFmtId="165" fontId="1" fillId="2" borderId="0" xfId="0" applyNumberFormat="1" applyFont="1" applyFill="1"/>
    <xf numFmtId="165" fontId="1" fillId="3" borderId="0" xfId="0" applyNumberFormat="1" applyFont="1" applyFill="1"/>
    <xf numFmtId="165" fontId="1" fillId="4" borderId="0" xfId="0" applyNumberFormat="1" applyFont="1" applyFill="1"/>
    <xf numFmtId="165" fontId="1" fillId="5" borderId="0" xfId="0" applyNumberFormat="1" applyFont="1" applyFill="1"/>
    <xf numFmtId="165" fontId="1" fillId="6" borderId="0" xfId="0" applyNumberFormat="1" applyFont="1" applyFill="1"/>
    <xf numFmtId="165" fontId="1" fillId="7" borderId="0" xfId="0" applyNumberFormat="1" applyFont="1" applyFill="1"/>
    <xf numFmtId="165" fontId="1" fillId="8" borderId="0" xfId="0" applyNumberFormat="1" applyFont="1" applyFill="1"/>
    <xf numFmtId="165" fontId="1" fillId="9" borderId="0" xfId="0" applyNumberFormat="1" applyFont="1" applyFill="1"/>
    <xf numFmtId="165" fontId="1" fillId="10" borderId="0" xfId="0" applyNumberFormat="1" applyFont="1" applyFill="1"/>
    <xf numFmtId="165" fontId="1" fillId="11" borderId="0" xfId="0" applyNumberFormat="1" applyFont="1" applyFill="1"/>
    <xf numFmtId="165" fontId="1" fillId="12" borderId="0" xfId="0" applyNumberFormat="1" applyFont="1" applyFill="1"/>
    <xf numFmtId="165" fontId="1" fillId="13" borderId="0" xfId="0" applyNumberFormat="1" applyFont="1" applyFill="1"/>
    <xf numFmtId="165" fontId="1" fillId="14" borderId="0" xfId="0" applyNumberFormat="1" applyFont="1" applyFill="1"/>
    <xf numFmtId="165" fontId="1" fillId="15" borderId="0" xfId="0" applyNumberFormat="1" applyFont="1" applyFill="1"/>
    <xf numFmtId="165" fontId="1" fillId="16" borderId="0" xfId="0" applyNumberFormat="1" applyFont="1" applyFill="1"/>
    <xf numFmtId="165" fontId="1" fillId="17" borderId="0" xfId="0" applyNumberFormat="1" applyFont="1" applyFill="1"/>
    <xf numFmtId="165" fontId="1" fillId="18" borderId="0" xfId="0" applyNumberFormat="1" applyFont="1" applyFill="1"/>
    <xf numFmtId="165" fontId="1" fillId="19" borderId="0" xfId="0" applyNumberFormat="1" applyFont="1" applyFill="1"/>
    <xf numFmtId="165" fontId="1" fillId="20" borderId="0" xfId="0" applyNumberFormat="1" applyFont="1" applyFill="1"/>
    <xf numFmtId="165" fontId="1" fillId="21" borderId="0" xfId="0" applyNumberFormat="1" applyFont="1" applyFill="1"/>
    <xf numFmtId="165" fontId="1" fillId="22" borderId="0" xfId="0" applyNumberFormat="1" applyFont="1" applyFill="1"/>
    <xf numFmtId="165" fontId="1" fillId="23" borderId="0" xfId="0" applyNumberFormat="1" applyFont="1" applyFill="1"/>
    <xf numFmtId="165" fontId="1" fillId="24" borderId="0" xfId="0" applyNumberFormat="1" applyFont="1" applyFill="1"/>
    <xf numFmtId="165" fontId="1" fillId="25" borderId="0" xfId="0" applyNumberFormat="1" applyFont="1" applyFill="1"/>
    <xf numFmtId="165" fontId="1" fillId="26" borderId="0" xfId="0" applyNumberFormat="1" applyFont="1" applyFill="1"/>
    <xf numFmtId="165" fontId="1" fillId="27" borderId="0" xfId="0" applyNumberFormat="1" applyFont="1" applyFill="1"/>
    <xf numFmtId="165" fontId="1" fillId="28" borderId="0" xfId="0" applyNumberFormat="1" applyFont="1" applyFill="1"/>
    <xf numFmtId="165" fontId="1" fillId="29" borderId="0" xfId="0" applyNumberFormat="1" applyFont="1" applyFill="1"/>
    <xf numFmtId="165" fontId="1" fillId="30" borderId="0" xfId="0" applyNumberFormat="1" applyFont="1" applyFill="1"/>
    <xf numFmtId="165" fontId="1" fillId="31" borderId="0" xfId="0" applyNumberFormat="1" applyFont="1" applyFill="1"/>
    <xf numFmtId="165" fontId="1" fillId="32" borderId="0" xfId="0" applyNumberFormat="1" applyFont="1" applyFill="1"/>
    <xf numFmtId="165" fontId="1" fillId="33" borderId="0" xfId="0" applyNumberFormat="1" applyFont="1" applyFill="1"/>
    <xf numFmtId="165" fontId="1" fillId="34" borderId="0" xfId="0" applyNumberFormat="1" applyFont="1" applyFill="1"/>
    <xf numFmtId="165" fontId="1" fillId="35" borderId="0" xfId="0" applyNumberFormat="1" applyFont="1" applyFill="1"/>
    <xf numFmtId="165" fontId="1" fillId="36" borderId="0" xfId="0" applyNumberFormat="1" applyFont="1" applyFill="1"/>
    <xf numFmtId="165" fontId="1" fillId="37" borderId="0" xfId="0" applyNumberFormat="1" applyFont="1" applyFill="1"/>
    <xf numFmtId="165" fontId="1" fillId="38" borderId="0" xfId="0" applyNumberFormat="1" applyFont="1" applyFill="1"/>
    <xf numFmtId="165" fontId="1" fillId="39" borderId="0" xfId="0" applyNumberFormat="1" applyFont="1" applyFill="1"/>
    <xf numFmtId="165" fontId="1" fillId="40" borderId="0" xfId="0" applyNumberFormat="1" applyFont="1" applyFill="1"/>
    <xf numFmtId="165" fontId="1" fillId="41" borderId="0" xfId="0" applyNumberFormat="1" applyFont="1" applyFill="1"/>
    <xf numFmtId="165" fontId="1" fillId="42" borderId="0" xfId="0" applyNumberFormat="1" applyFont="1" applyFill="1"/>
    <xf numFmtId="165" fontId="1" fillId="43" borderId="0" xfId="0" applyNumberFormat="1" applyFont="1" applyFill="1"/>
    <xf numFmtId="165" fontId="1" fillId="44" borderId="0" xfId="0" applyNumberFormat="1" applyFont="1" applyFill="1"/>
    <xf numFmtId="165" fontId="1" fillId="45" borderId="0" xfId="0" applyNumberFormat="1" applyFont="1" applyFill="1"/>
    <xf numFmtId="165" fontId="1" fillId="46" borderId="0" xfId="0" applyNumberFormat="1" applyFont="1" applyFill="1"/>
    <xf numFmtId="165" fontId="1" fillId="47" borderId="0" xfId="0" applyNumberFormat="1" applyFont="1" applyFill="1"/>
    <xf numFmtId="165" fontId="1" fillId="48" borderId="0" xfId="0" applyNumberFormat="1" applyFont="1" applyFill="1"/>
    <xf numFmtId="165" fontId="1" fillId="49" borderId="0" xfId="0" applyNumberFormat="1" applyFont="1" applyFill="1"/>
    <xf numFmtId="165" fontId="1" fillId="50" borderId="0" xfId="0" applyNumberFormat="1" applyFont="1" applyFill="1"/>
    <xf numFmtId="165" fontId="1" fillId="51" borderId="0" xfId="0" applyNumberFormat="1" applyFont="1" applyFill="1"/>
    <xf numFmtId="165" fontId="1" fillId="52" borderId="0" xfId="0" applyNumberFormat="1" applyFont="1" applyFill="1"/>
    <xf numFmtId="165" fontId="1" fillId="53" borderId="0" xfId="0" applyNumberFormat="1" applyFont="1" applyFill="1"/>
    <xf numFmtId="165" fontId="1" fillId="54" borderId="0" xfId="0" applyNumberFormat="1" applyFont="1" applyFill="1"/>
    <xf numFmtId="165" fontId="1" fillId="55" borderId="0" xfId="0" applyNumberFormat="1" applyFont="1" applyFill="1"/>
    <xf numFmtId="165" fontId="1" fillId="56" borderId="0" xfId="0" applyNumberFormat="1" applyFont="1" applyFill="1"/>
    <xf numFmtId="165" fontId="1" fillId="57" borderId="0" xfId="0" applyNumberFormat="1" applyFont="1" applyFill="1"/>
    <xf numFmtId="165" fontId="1" fillId="58" borderId="0" xfId="0" applyNumberFormat="1" applyFont="1" applyFill="1"/>
    <xf numFmtId="165" fontId="1" fillId="59" borderId="0" xfId="0" applyNumberFormat="1" applyFont="1" applyFill="1"/>
    <xf numFmtId="165" fontId="1" fillId="60" borderId="0" xfId="0" applyNumberFormat="1" applyFont="1" applyFill="1"/>
    <xf numFmtId="165" fontId="1" fillId="61" borderId="0" xfId="0" applyNumberFormat="1" applyFont="1" applyFill="1"/>
    <xf numFmtId="165" fontId="1" fillId="62" borderId="0" xfId="0" applyNumberFormat="1" applyFont="1" applyFill="1"/>
    <xf numFmtId="165" fontId="1" fillId="63" borderId="0" xfId="0" applyNumberFormat="1" applyFont="1" applyFill="1"/>
    <xf numFmtId="165" fontId="1" fillId="64" borderId="0" xfId="0" applyNumberFormat="1" applyFont="1" applyFill="1"/>
    <xf numFmtId="165" fontId="1" fillId="65" borderId="0" xfId="0" applyNumberFormat="1" applyFont="1" applyFill="1"/>
    <xf numFmtId="165" fontId="1" fillId="66" borderId="0" xfId="0" applyNumberFormat="1" applyFont="1" applyFill="1"/>
    <xf numFmtId="165" fontId="1" fillId="67" borderId="0" xfId="0" applyNumberFormat="1" applyFont="1" applyFill="1"/>
    <xf numFmtId="165" fontId="1" fillId="68" borderId="0" xfId="0" applyNumberFormat="1" applyFont="1" applyFill="1"/>
    <xf numFmtId="165" fontId="1" fillId="69" borderId="0" xfId="0" applyNumberFormat="1" applyFont="1" applyFill="1"/>
    <xf numFmtId="165" fontId="1" fillId="70" borderId="0" xfId="0" applyNumberFormat="1" applyFont="1" applyFill="1"/>
    <xf numFmtId="165" fontId="1" fillId="71" borderId="0" xfId="0" applyNumberFormat="1" applyFont="1" applyFill="1"/>
    <xf numFmtId="165" fontId="1" fillId="72" borderId="0" xfId="0" applyNumberFormat="1" applyFont="1" applyFill="1"/>
    <xf numFmtId="165" fontId="1" fillId="73" borderId="0" xfId="0" applyNumberFormat="1" applyFont="1" applyFill="1"/>
    <xf numFmtId="165" fontId="1" fillId="74" borderId="0" xfId="0" applyNumberFormat="1" applyFont="1" applyFill="1"/>
    <xf numFmtId="165" fontId="1" fillId="75" borderId="0" xfId="0" applyNumberFormat="1" applyFont="1" applyFill="1"/>
    <xf numFmtId="165" fontId="1" fillId="76" borderId="0" xfId="0" applyNumberFormat="1" applyFont="1" applyFill="1"/>
    <xf numFmtId="165" fontId="1" fillId="77" borderId="0" xfId="0" applyNumberFormat="1" applyFont="1" applyFill="1"/>
    <xf numFmtId="165" fontId="1" fillId="78" borderId="0" xfId="0" applyNumberFormat="1" applyFont="1" applyFill="1"/>
    <xf numFmtId="165" fontId="1" fillId="79" borderId="0" xfId="0" applyNumberFormat="1" applyFont="1" applyFill="1"/>
    <xf numFmtId="165" fontId="1" fillId="80" borderId="0" xfId="0" applyNumberFormat="1" applyFont="1" applyFill="1"/>
    <xf numFmtId="165" fontId="1" fillId="81" borderId="0" xfId="0" applyNumberFormat="1" applyFont="1" applyFill="1"/>
    <xf numFmtId="165" fontId="1" fillId="82" borderId="0" xfId="0" applyNumberFormat="1" applyFont="1" applyFill="1"/>
    <xf numFmtId="165" fontId="1" fillId="83" borderId="0" xfId="0" applyNumberFormat="1" applyFont="1" applyFill="1"/>
    <xf numFmtId="165" fontId="1" fillId="84" borderId="0" xfId="0" applyNumberFormat="1" applyFont="1" applyFill="1"/>
    <xf numFmtId="165" fontId="1" fillId="85" borderId="0" xfId="0" applyNumberFormat="1" applyFont="1" applyFill="1"/>
    <xf numFmtId="165" fontId="1" fillId="86" borderId="0" xfId="0" applyNumberFormat="1" applyFont="1" applyFill="1"/>
    <xf numFmtId="165" fontId="1" fillId="87" borderId="0" xfId="0" applyNumberFormat="1" applyFont="1" applyFill="1"/>
    <xf numFmtId="165" fontId="1" fillId="88" borderId="0" xfId="0" applyNumberFormat="1" applyFont="1" applyFill="1"/>
    <xf numFmtId="165" fontId="1" fillId="89" borderId="0" xfId="0" applyNumberFormat="1" applyFont="1" applyFill="1"/>
    <xf numFmtId="165" fontId="1" fillId="90" borderId="0" xfId="0" applyNumberFormat="1" applyFont="1" applyFill="1"/>
    <xf numFmtId="165" fontId="1" fillId="91" borderId="0" xfId="0" applyNumberFormat="1" applyFont="1" applyFill="1"/>
    <xf numFmtId="165" fontId="1" fillId="92" borderId="0" xfId="0" applyNumberFormat="1" applyFont="1" applyFill="1"/>
    <xf numFmtId="165" fontId="1" fillId="93" borderId="0" xfId="0" applyNumberFormat="1" applyFont="1" applyFill="1"/>
    <xf numFmtId="165" fontId="1" fillId="94" borderId="0" xfId="0" applyNumberFormat="1" applyFont="1" applyFill="1"/>
    <xf numFmtId="165" fontId="1" fillId="95" borderId="0" xfId="0" applyNumberFormat="1" applyFont="1" applyFill="1"/>
    <xf numFmtId="165" fontId="1" fillId="96" borderId="0" xfId="0" applyNumberFormat="1" applyFont="1" applyFill="1"/>
    <xf numFmtId="165" fontId="1" fillId="97" borderId="0" xfId="0" applyNumberFormat="1" applyFont="1" applyFill="1"/>
    <xf numFmtId="165" fontId="1" fillId="98" borderId="0" xfId="0" applyNumberFormat="1" applyFont="1" applyFill="1"/>
    <xf numFmtId="165" fontId="1" fillId="99" borderId="0" xfId="0" applyNumberFormat="1" applyFont="1" applyFill="1"/>
    <xf numFmtId="165" fontId="1" fillId="100" borderId="0" xfId="0" applyNumberFormat="1" applyFont="1" applyFill="1"/>
    <xf numFmtId="165" fontId="1" fillId="101" borderId="0" xfId="0" applyNumberFormat="1" applyFont="1" applyFill="1"/>
    <xf numFmtId="165" fontId="1" fillId="102" borderId="0" xfId="0" applyNumberFormat="1" applyFont="1" applyFill="1"/>
    <xf numFmtId="165" fontId="1" fillId="103" borderId="0" xfId="0" applyNumberFormat="1" applyFont="1" applyFill="1"/>
    <xf numFmtId="165" fontId="1" fillId="104" borderId="0" xfId="0" applyNumberFormat="1" applyFont="1" applyFill="1"/>
    <xf numFmtId="165" fontId="1" fillId="105" borderId="0" xfId="0" applyNumberFormat="1" applyFont="1" applyFill="1"/>
    <xf numFmtId="165" fontId="1" fillId="106" borderId="0" xfId="0" applyNumberFormat="1" applyFont="1" applyFill="1"/>
    <xf numFmtId="165" fontId="1" fillId="107" borderId="0" xfId="0" applyNumberFormat="1" applyFont="1" applyFill="1"/>
    <xf numFmtId="165" fontId="1" fillId="108" borderId="0" xfId="0" applyNumberFormat="1" applyFont="1" applyFill="1"/>
    <xf numFmtId="165" fontId="1" fillId="109" borderId="0" xfId="0" applyNumberFormat="1" applyFont="1" applyFill="1"/>
    <xf numFmtId="165" fontId="1" fillId="110" borderId="0" xfId="0" applyNumberFormat="1" applyFont="1" applyFill="1"/>
    <xf numFmtId="165" fontId="1" fillId="111" borderId="0" xfId="0" applyNumberFormat="1" applyFont="1" applyFill="1"/>
    <xf numFmtId="165" fontId="1" fillId="112" borderId="0" xfId="0" applyNumberFormat="1" applyFont="1" applyFill="1"/>
    <xf numFmtId="165" fontId="1" fillId="113" borderId="0" xfId="0" applyNumberFormat="1" applyFont="1" applyFill="1"/>
    <xf numFmtId="165" fontId="1" fillId="114" borderId="0" xfId="0" applyNumberFormat="1" applyFont="1" applyFill="1"/>
    <xf numFmtId="165" fontId="1" fillId="115" borderId="0" xfId="0" applyNumberFormat="1" applyFont="1" applyFill="1"/>
    <xf numFmtId="165" fontId="1" fillId="116" borderId="0" xfId="0" applyNumberFormat="1" applyFont="1" applyFill="1"/>
    <xf numFmtId="165" fontId="1" fillId="117" borderId="0" xfId="0" applyNumberFormat="1" applyFont="1" applyFill="1"/>
    <xf numFmtId="165" fontId="1" fillId="118" borderId="0" xfId="0" applyNumberFormat="1" applyFont="1" applyFill="1"/>
    <xf numFmtId="165" fontId="1" fillId="119" borderId="0" xfId="0" applyNumberFormat="1" applyFont="1" applyFill="1"/>
    <xf numFmtId="165" fontId="1" fillId="120" borderId="0" xfId="0" applyNumberFormat="1" applyFont="1" applyFill="1"/>
    <xf numFmtId="165" fontId="1" fillId="121" borderId="0" xfId="0" applyNumberFormat="1" applyFont="1" applyFill="1"/>
    <xf numFmtId="165" fontId="1" fillId="122" borderId="0" xfId="0" applyNumberFormat="1" applyFont="1" applyFill="1"/>
    <xf numFmtId="165" fontId="1" fillId="123" borderId="0" xfId="0" applyNumberFormat="1" applyFont="1" applyFill="1"/>
    <xf numFmtId="165" fontId="1" fillId="124" borderId="0" xfId="0" applyNumberFormat="1" applyFont="1" applyFill="1"/>
    <xf numFmtId="165" fontId="1" fillId="125" borderId="0" xfId="0" applyNumberFormat="1" applyFont="1" applyFill="1"/>
    <xf numFmtId="165" fontId="1" fillId="126" borderId="0" xfId="0" applyNumberFormat="1" applyFont="1" applyFill="1"/>
    <xf numFmtId="165" fontId="1" fillId="127" borderId="0" xfId="0" applyNumberFormat="1" applyFont="1" applyFill="1"/>
    <xf numFmtId="165" fontId="1" fillId="128" borderId="0" xfId="0" applyNumberFormat="1" applyFont="1" applyFill="1"/>
    <xf numFmtId="165" fontId="1" fillId="129" borderId="0" xfId="0" applyNumberFormat="1" applyFont="1" applyFill="1"/>
    <xf numFmtId="165" fontId="1" fillId="130" borderId="0" xfId="0" applyNumberFormat="1" applyFont="1" applyFill="1"/>
    <xf numFmtId="165" fontId="1" fillId="131" borderId="0" xfId="0" applyNumberFormat="1" applyFont="1" applyFill="1"/>
    <xf numFmtId="165" fontId="1" fillId="132" borderId="0" xfId="0" applyNumberFormat="1" applyFont="1" applyFill="1"/>
    <xf numFmtId="165" fontId="1" fillId="133" borderId="0" xfId="0" applyNumberFormat="1" applyFont="1" applyFill="1"/>
    <xf numFmtId="165" fontId="1" fillId="134" borderId="0" xfId="0" applyNumberFormat="1" applyFont="1" applyFill="1"/>
    <xf numFmtId="165" fontId="1" fillId="135" borderId="0" xfId="0" applyNumberFormat="1" applyFont="1" applyFill="1"/>
    <xf numFmtId="165" fontId="1" fillId="136" borderId="0" xfId="0" applyNumberFormat="1" applyFont="1" applyFill="1"/>
    <xf numFmtId="165" fontId="1" fillId="137" borderId="0" xfId="0" applyNumberFormat="1" applyFont="1" applyFill="1"/>
    <xf numFmtId="165" fontId="1" fillId="138" borderId="0" xfId="0" applyNumberFormat="1" applyFont="1" applyFill="1"/>
    <xf numFmtId="165" fontId="1" fillId="139" borderId="0" xfId="0" applyNumberFormat="1" applyFont="1" applyFill="1"/>
    <xf numFmtId="165" fontId="1" fillId="140" borderId="0" xfId="0" applyNumberFormat="1" applyFont="1" applyFill="1"/>
    <xf numFmtId="165" fontId="1" fillId="141" borderId="0" xfId="0" applyNumberFormat="1" applyFont="1" applyFill="1"/>
    <xf numFmtId="165" fontId="1" fillId="142" borderId="0" xfId="0" applyNumberFormat="1" applyFont="1" applyFill="1"/>
    <xf numFmtId="165" fontId="1" fillId="143" borderId="0" xfId="0" applyNumberFormat="1" applyFont="1" applyFill="1"/>
    <xf numFmtId="165" fontId="1" fillId="144" borderId="0" xfId="0" applyNumberFormat="1" applyFont="1" applyFill="1"/>
    <xf numFmtId="165" fontId="1" fillId="145" borderId="0" xfId="0" applyNumberFormat="1" applyFont="1" applyFill="1"/>
    <xf numFmtId="165" fontId="1" fillId="146" borderId="0" xfId="0" applyNumberFormat="1" applyFont="1" applyFill="1"/>
    <xf numFmtId="165" fontId="1" fillId="147" borderId="0" xfId="0" applyNumberFormat="1" applyFont="1" applyFill="1"/>
    <xf numFmtId="165" fontId="1" fillId="148" borderId="0" xfId="0" applyNumberFormat="1" applyFont="1" applyFill="1"/>
    <xf numFmtId="165" fontId="1" fillId="149" borderId="0" xfId="0" applyNumberFormat="1" applyFont="1" applyFill="1"/>
    <xf numFmtId="165" fontId="1" fillId="150" borderId="0" xfId="0" applyNumberFormat="1" applyFont="1" applyFill="1"/>
    <xf numFmtId="165" fontId="1" fillId="151" borderId="0" xfId="0" applyNumberFormat="1" applyFont="1" applyFill="1"/>
    <xf numFmtId="165" fontId="1" fillId="152" borderId="0" xfId="0" applyNumberFormat="1" applyFont="1" applyFill="1"/>
    <xf numFmtId="165" fontId="1" fillId="153" borderId="0" xfId="0" applyNumberFormat="1" applyFont="1" applyFill="1"/>
    <xf numFmtId="165" fontId="1" fillId="154" borderId="0" xfId="0" applyNumberFormat="1" applyFont="1" applyFill="1"/>
    <xf numFmtId="165" fontId="1" fillId="155" borderId="0" xfId="0" applyNumberFormat="1" applyFont="1" applyFill="1"/>
    <xf numFmtId="165" fontId="1" fillId="156" borderId="0" xfId="0" applyNumberFormat="1" applyFont="1" applyFill="1"/>
    <xf numFmtId="165" fontId="1" fillId="157" borderId="0" xfId="0" applyNumberFormat="1" applyFont="1" applyFill="1"/>
    <xf numFmtId="165" fontId="1" fillId="158" borderId="0" xfId="0" applyNumberFormat="1" applyFont="1" applyFill="1"/>
    <xf numFmtId="165" fontId="1" fillId="159" borderId="0" xfId="0" applyNumberFormat="1" applyFont="1" applyFill="1"/>
    <xf numFmtId="165" fontId="1" fillId="160" borderId="0" xfId="0" applyNumberFormat="1" applyFont="1" applyFill="1"/>
    <xf numFmtId="165" fontId="1" fillId="161" borderId="0" xfId="0" applyNumberFormat="1" applyFont="1" applyFill="1"/>
    <xf numFmtId="165" fontId="1" fillId="162" borderId="0" xfId="0" applyNumberFormat="1" applyFont="1" applyFill="1"/>
    <xf numFmtId="165" fontId="1" fillId="163" borderId="0" xfId="0" applyNumberFormat="1" applyFont="1" applyFill="1"/>
    <xf numFmtId="165" fontId="1" fillId="164" borderId="0" xfId="0" applyNumberFormat="1" applyFont="1" applyFill="1"/>
    <xf numFmtId="165" fontId="1" fillId="165" borderId="0" xfId="0" applyNumberFormat="1" applyFont="1" applyFill="1"/>
    <xf numFmtId="165" fontId="1" fillId="166" borderId="0" xfId="0" applyNumberFormat="1" applyFont="1" applyFill="1"/>
    <xf numFmtId="165" fontId="1" fillId="167" borderId="0" xfId="0" applyNumberFormat="1" applyFont="1" applyFill="1"/>
    <xf numFmtId="165" fontId="1" fillId="168" borderId="0" xfId="0" applyNumberFormat="1" applyFont="1" applyFill="1"/>
    <xf numFmtId="165" fontId="1" fillId="169" borderId="0" xfId="0" applyNumberFormat="1" applyFont="1" applyFill="1"/>
    <xf numFmtId="165" fontId="1" fillId="170" borderId="0" xfId="0" applyNumberFormat="1" applyFont="1" applyFill="1"/>
    <xf numFmtId="165" fontId="1" fillId="171" borderId="0" xfId="0" applyNumberFormat="1" applyFont="1" applyFill="1"/>
    <xf numFmtId="165" fontId="1" fillId="172" borderId="0" xfId="0" applyNumberFormat="1" applyFont="1" applyFill="1"/>
    <xf numFmtId="165" fontId="1" fillId="173" borderId="0" xfId="0" applyNumberFormat="1" applyFont="1" applyFill="1"/>
    <xf numFmtId="165" fontId="1" fillId="174" borderId="0" xfId="0" applyNumberFormat="1" applyFont="1" applyFill="1"/>
    <xf numFmtId="165" fontId="1" fillId="175" borderId="0" xfId="0" applyNumberFormat="1" applyFont="1" applyFill="1"/>
    <xf numFmtId="165" fontId="1" fillId="176" borderId="0" xfId="0" applyNumberFormat="1" applyFont="1" applyFill="1"/>
    <xf numFmtId="165" fontId="1" fillId="177" borderId="0" xfId="0" applyNumberFormat="1" applyFont="1" applyFill="1"/>
    <xf numFmtId="165" fontId="1" fillId="178" borderId="0" xfId="0" applyNumberFormat="1" applyFont="1" applyFill="1"/>
    <xf numFmtId="165" fontId="1" fillId="179" borderId="0" xfId="0" applyNumberFormat="1" applyFont="1" applyFill="1"/>
    <xf numFmtId="165" fontId="1" fillId="180" borderId="0" xfId="0" applyNumberFormat="1" applyFont="1" applyFill="1"/>
    <xf numFmtId="165" fontId="1" fillId="181" borderId="0" xfId="0" applyNumberFormat="1" applyFont="1" applyFill="1"/>
    <xf numFmtId="165" fontId="1" fillId="182" borderId="0" xfId="0" applyNumberFormat="1" applyFont="1" applyFill="1"/>
    <xf numFmtId="165" fontId="1" fillId="183" borderId="0" xfId="0" applyNumberFormat="1" applyFont="1" applyFill="1"/>
    <xf numFmtId="165" fontId="1" fillId="184" borderId="0" xfId="0" applyNumberFormat="1" applyFont="1" applyFill="1"/>
    <xf numFmtId="165" fontId="1" fillId="185" borderId="0" xfId="0" applyNumberFormat="1" applyFont="1" applyFill="1"/>
    <xf numFmtId="165" fontId="1" fillId="186" borderId="0" xfId="0" applyNumberFormat="1" applyFont="1" applyFill="1"/>
    <xf numFmtId="165" fontId="1" fillId="187" borderId="0" xfId="0" applyNumberFormat="1" applyFont="1" applyFill="1"/>
    <xf numFmtId="165" fontId="1" fillId="188" borderId="0" xfId="0" applyNumberFormat="1" applyFont="1" applyFill="1"/>
    <xf numFmtId="165" fontId="1" fillId="189" borderId="0" xfId="0" applyNumberFormat="1" applyFont="1" applyFill="1"/>
    <xf numFmtId="165" fontId="1" fillId="190" borderId="0" xfId="0" applyNumberFormat="1" applyFont="1" applyFill="1"/>
    <xf numFmtId="165" fontId="1" fillId="191" borderId="0" xfId="0" applyNumberFormat="1" applyFont="1" applyFill="1"/>
    <xf numFmtId="165" fontId="1" fillId="192" borderId="0" xfId="0" applyNumberFormat="1" applyFont="1" applyFill="1"/>
    <xf numFmtId="165" fontId="1" fillId="193" borderId="0" xfId="0" applyNumberFormat="1" applyFont="1" applyFill="1"/>
    <xf numFmtId="165" fontId="1" fillId="194" borderId="0" xfId="0" applyNumberFormat="1" applyFont="1" applyFill="1"/>
    <xf numFmtId="165" fontId="1" fillId="195" borderId="0" xfId="0" applyNumberFormat="1" applyFont="1" applyFill="1"/>
    <xf numFmtId="165" fontId="1" fillId="196" borderId="0" xfId="0" applyNumberFormat="1" applyFont="1" applyFill="1"/>
    <xf numFmtId="165" fontId="1" fillId="197" borderId="0" xfId="0" applyNumberFormat="1" applyFont="1" applyFill="1"/>
    <xf numFmtId="165" fontId="1" fillId="198" borderId="0" xfId="0" applyNumberFormat="1" applyFont="1" applyFill="1"/>
    <xf numFmtId="165" fontId="1" fillId="199" borderId="0" xfId="0" applyNumberFormat="1" applyFont="1" applyFill="1"/>
    <xf numFmtId="165" fontId="1" fillId="200" borderId="0" xfId="0" applyNumberFormat="1" applyFont="1" applyFill="1"/>
    <xf numFmtId="165" fontId="1" fillId="201" borderId="0" xfId="0" applyNumberFormat="1" applyFont="1" applyFill="1"/>
    <xf numFmtId="165" fontId="1" fillId="202" borderId="0" xfId="0" applyNumberFormat="1" applyFont="1" applyFill="1"/>
    <xf numFmtId="165" fontId="1" fillId="203" borderId="0" xfId="0" applyNumberFormat="1" applyFont="1" applyFill="1"/>
    <xf numFmtId="165" fontId="1" fillId="204" borderId="0" xfId="0" applyNumberFormat="1" applyFont="1" applyFill="1"/>
    <xf numFmtId="165" fontId="1" fillId="229" borderId="0" xfId="0" applyNumberFormat="1" applyFont="1" applyFill="1"/>
    <xf numFmtId="165" fontId="1" fillId="214" borderId="0" xfId="0" applyNumberFormat="1" applyFont="1" applyFill="1"/>
    <xf numFmtId="165" fontId="1" fillId="225" borderId="0" xfId="0" applyNumberFormat="1" applyFont="1" applyFill="1"/>
    <xf numFmtId="165" fontId="1" fillId="275" borderId="0" xfId="0" applyNumberFormat="1" applyFont="1" applyFill="1"/>
    <xf numFmtId="165" fontId="1" fillId="215" borderId="0" xfId="0" applyNumberFormat="1" applyFont="1" applyFill="1"/>
    <xf numFmtId="165" fontId="1" fillId="271" borderId="0" xfId="0" applyNumberFormat="1" applyFont="1" applyFill="1"/>
    <xf numFmtId="165" fontId="1" fillId="276" borderId="0" xfId="0" applyNumberFormat="1" applyFont="1" applyFill="1"/>
    <xf numFmtId="165" fontId="1" fillId="277" borderId="0" xfId="0" applyNumberFormat="1" applyFont="1" applyFill="1"/>
    <xf numFmtId="165" fontId="1" fillId="209" borderId="0" xfId="0" applyNumberFormat="1" applyFont="1" applyFill="1"/>
    <xf numFmtId="165" fontId="1" fillId="250" borderId="0" xfId="0" applyNumberFormat="1" applyFont="1" applyFill="1"/>
    <xf numFmtId="165" fontId="1" fillId="278" borderId="0" xfId="0" applyNumberFormat="1" applyFont="1" applyFill="1"/>
    <xf numFmtId="165" fontId="1" fillId="216" borderId="0" xfId="0" applyNumberFormat="1" applyFont="1" applyFill="1"/>
    <xf numFmtId="165" fontId="1" fillId="208" borderId="0" xfId="0" applyNumberFormat="1" applyFont="1" applyFill="1"/>
    <xf numFmtId="165" fontId="1" fillId="279" borderId="0" xfId="0" applyNumberFormat="1" applyFont="1" applyFill="1"/>
    <xf numFmtId="165" fontId="1" fillId="273" borderId="0" xfId="0" applyNumberFormat="1" applyFont="1" applyFill="1"/>
    <xf numFmtId="165" fontId="1" fillId="280" borderId="0" xfId="0" applyNumberFormat="1" applyFont="1" applyFill="1"/>
    <xf numFmtId="165" fontId="1" fillId="249" borderId="0" xfId="0" applyNumberFormat="1" applyFont="1" applyFill="1"/>
    <xf numFmtId="165" fontId="1" fillId="259" borderId="0" xfId="0" applyNumberFormat="1" applyFont="1" applyFill="1"/>
    <xf numFmtId="165" fontId="1" fillId="281" borderId="0" xfId="0" applyNumberFormat="1" applyFont="1" applyFill="1"/>
    <xf numFmtId="165" fontId="1" fillId="246" borderId="0" xfId="0" applyNumberFormat="1" applyFont="1" applyFill="1"/>
    <xf numFmtId="165" fontId="1" fillId="282" borderId="0" xfId="0" applyNumberFormat="1" applyFont="1" applyFill="1"/>
    <xf numFmtId="165" fontId="1" fillId="283" borderId="0" xfId="0" applyNumberFormat="1" applyFont="1" applyFill="1"/>
    <xf numFmtId="165" fontId="1" fillId="213" borderId="0" xfId="0" applyNumberFormat="1" applyFont="1" applyFill="1"/>
    <xf numFmtId="165" fontId="1" fillId="284" borderId="0" xfId="0" applyNumberFormat="1" applyFont="1" applyFill="1"/>
    <xf numFmtId="165" fontId="1" fillId="228" borderId="0" xfId="0" applyNumberFormat="1" applyFont="1" applyFill="1"/>
    <xf numFmtId="165" fontId="1" fillId="285" borderId="0" xfId="0" applyNumberFormat="1" applyFont="1" applyFill="1"/>
    <xf numFmtId="165" fontId="1" fillId="252" borderId="0" xfId="0" applyNumberFormat="1" applyFont="1" applyFill="1"/>
    <xf numFmtId="165" fontId="1" fillId="286" borderId="0" xfId="0" applyNumberFormat="1" applyFont="1" applyFill="1"/>
    <xf numFmtId="165" fontId="1" fillId="272" borderId="0" xfId="0" applyNumberFormat="1" applyFont="1" applyFill="1"/>
    <xf numFmtId="165" fontId="1" fillId="287" borderId="0" xfId="0" applyNumberFormat="1" applyFont="1" applyFill="1"/>
    <xf numFmtId="165" fontId="1" fillId="239" borderId="0" xfId="0" applyNumberFormat="1" applyFont="1" applyFill="1"/>
    <xf numFmtId="165" fontId="1" fillId="219" borderId="0" xfId="0" applyNumberFormat="1" applyFont="1" applyFill="1"/>
    <xf numFmtId="165" fontId="1" fillId="288" borderId="0" xfId="0" applyNumberFormat="1" applyFont="1" applyFill="1"/>
    <xf numFmtId="165" fontId="1" fillId="270" borderId="0" xfId="0" applyNumberFormat="1" applyFont="1" applyFill="1"/>
    <xf numFmtId="165" fontId="1" fillId="217" borderId="0" xfId="0" applyNumberFormat="1" applyFont="1" applyFill="1"/>
    <xf numFmtId="165" fontId="1" fillId="206" borderId="0" xfId="0" applyNumberFormat="1" applyFont="1" applyFill="1"/>
    <xf numFmtId="165" fontId="1" fillId="238" borderId="0" xfId="0" applyNumberFormat="1" applyFont="1" applyFill="1"/>
    <xf numFmtId="165" fontId="1" fillId="289" borderId="0" xfId="0" applyNumberFormat="1" applyFont="1" applyFill="1"/>
    <xf numFmtId="165" fontId="1" fillId="244" borderId="0" xfId="0" applyNumberFormat="1" applyFont="1" applyFill="1"/>
    <xf numFmtId="165" fontId="1" fillId="290" borderId="0" xfId="0" applyNumberFormat="1" applyFont="1" applyFill="1"/>
    <xf numFmtId="165" fontId="1" fillId="291" borderId="0" xfId="0" applyNumberFormat="1" applyFont="1" applyFill="1"/>
    <xf numFmtId="165" fontId="1" fillId="292" borderId="0" xfId="0" applyNumberFormat="1" applyFont="1" applyFill="1"/>
    <xf numFmtId="165" fontId="1" fillId="227" borderId="0" xfId="0" applyNumberFormat="1" applyFont="1" applyFill="1"/>
    <xf numFmtId="165" fontId="1" fillId="293" borderId="0" xfId="0" applyNumberFormat="1" applyFont="1" applyFill="1"/>
    <xf numFmtId="165" fontId="1" fillId="254" borderId="0" xfId="0" applyNumberFormat="1" applyFont="1" applyFill="1"/>
    <xf numFmtId="165" fontId="1" fillId="222" borderId="0" xfId="0" applyNumberFormat="1" applyFont="1" applyFill="1"/>
    <xf numFmtId="165" fontId="1" fillId="224" borderId="0" xfId="0" applyNumberFormat="1" applyFont="1" applyFill="1"/>
    <xf numFmtId="165" fontId="1" fillId="264" borderId="0" xfId="0" applyNumberFormat="1" applyFont="1" applyFill="1"/>
    <xf numFmtId="165" fontId="1" fillId="294" borderId="0" xfId="0" applyNumberFormat="1" applyFont="1" applyFill="1"/>
    <xf numFmtId="165" fontId="1" fillId="223" borderId="0" xfId="0" applyNumberFormat="1" applyFont="1" applyFill="1"/>
    <xf numFmtId="165" fontId="1" fillId="295" borderId="0" xfId="0" applyNumberFormat="1" applyFont="1" applyFill="1"/>
    <xf numFmtId="165" fontId="1" fillId="242" borderId="0" xfId="0" applyNumberFormat="1" applyFont="1" applyFill="1"/>
    <xf numFmtId="165" fontId="1" fillId="226" borderId="0" xfId="0" applyNumberFormat="1" applyFont="1" applyFill="1"/>
    <xf numFmtId="165" fontId="1" fillId="255" borderId="0" xfId="0" applyNumberFormat="1" applyFont="1" applyFill="1"/>
    <xf numFmtId="165" fontId="1" fillId="261" borderId="0" xfId="0" applyNumberFormat="1" applyFont="1" applyFill="1"/>
    <xf numFmtId="165" fontId="1" fillId="233" borderId="0" xfId="0" applyNumberFormat="1" applyFont="1" applyFill="1"/>
    <xf numFmtId="165" fontId="1" fillId="220" borderId="0" xfId="0" applyNumberFormat="1" applyFont="1" applyFill="1"/>
    <xf numFmtId="165" fontId="1" fillId="296" borderId="0" xfId="0" applyNumberFormat="1" applyFont="1" applyFill="1"/>
    <xf numFmtId="165" fontId="1" fillId="237" borderId="0" xfId="0" applyNumberFormat="1" applyFont="1" applyFill="1"/>
    <xf numFmtId="165" fontId="1" fillId="297" borderId="0" xfId="0" applyNumberFormat="1" applyFont="1" applyFill="1"/>
    <xf numFmtId="165" fontId="1" fillId="241" borderId="0" xfId="0" applyNumberFormat="1" applyFont="1" applyFill="1"/>
    <xf numFmtId="165" fontId="1" fillId="257" borderId="0" xfId="0" applyNumberFormat="1" applyFont="1" applyFill="1"/>
    <xf numFmtId="165" fontId="1" fillId="243" borderId="0" xfId="0" applyNumberFormat="1" applyFont="1" applyFill="1"/>
    <xf numFmtId="165" fontId="1" fillId="298" borderId="0" xfId="0" applyNumberFormat="1" applyFont="1" applyFill="1"/>
    <xf numFmtId="165" fontId="1" fillId="251" borderId="0" xfId="0" applyNumberFormat="1" applyFont="1" applyFill="1"/>
    <xf numFmtId="165" fontId="1" fillId="234" borderId="0" xfId="0" applyNumberFormat="1" applyFont="1" applyFill="1"/>
    <xf numFmtId="165" fontId="1" fillId="299" borderId="0" xfId="0" applyNumberFormat="1" applyFont="1" applyFill="1"/>
    <xf numFmtId="165" fontId="1" fillId="300" borderId="0" xfId="0" applyNumberFormat="1" applyFont="1" applyFill="1"/>
    <xf numFmtId="165" fontId="1" fillId="301" borderId="0" xfId="0" applyNumberFormat="1" applyFont="1" applyFill="1"/>
    <xf numFmtId="165" fontId="1" fillId="247" borderId="0" xfId="0" applyNumberFormat="1" applyFont="1" applyFill="1"/>
    <xf numFmtId="165" fontId="1" fillId="302" borderId="0" xfId="0" applyNumberFormat="1" applyFont="1" applyFill="1"/>
    <xf numFmtId="165" fontId="1" fillId="303" borderId="0" xfId="0" applyNumberFormat="1" applyFont="1" applyFill="1"/>
    <xf numFmtId="165" fontId="1" fillId="256" borderId="0" xfId="0" applyNumberFormat="1" applyFont="1" applyFill="1"/>
    <xf numFmtId="165" fontId="1" fillId="258" borderId="0" xfId="0" applyNumberFormat="1" applyFont="1" applyFill="1"/>
    <xf numFmtId="165" fontId="1" fillId="304" borderId="0" xfId="0" applyNumberFormat="1" applyFont="1" applyFill="1"/>
    <xf numFmtId="165" fontId="1" fillId="305" borderId="0" xfId="0" applyNumberFormat="1" applyFont="1" applyFill="1"/>
    <xf numFmtId="165" fontId="1" fillId="218" borderId="0" xfId="0" applyNumberFormat="1" applyFont="1" applyFill="1"/>
    <xf numFmtId="165" fontId="1" fillId="235" borderId="0" xfId="0" applyNumberFormat="1" applyFont="1" applyFill="1"/>
    <xf numFmtId="165" fontId="1" fillId="306" borderId="0" xfId="0" applyNumberFormat="1" applyFont="1" applyFill="1"/>
    <xf numFmtId="165" fontId="1" fillId="307" borderId="0" xfId="0" applyNumberFormat="1" applyFont="1" applyFill="1"/>
    <xf numFmtId="165" fontId="1" fillId="245" borderId="0" xfId="0" applyNumberFormat="1" applyFont="1" applyFill="1"/>
    <xf numFmtId="165" fontId="1" fillId="308" borderId="0" xfId="0" applyNumberFormat="1" applyFont="1" applyFill="1"/>
    <xf numFmtId="165" fontId="1" fillId="309" borderId="0" xfId="0" applyNumberFormat="1" applyFont="1" applyFill="1"/>
    <xf numFmtId="165" fontId="1" fillId="230" borderId="0" xfId="0" applyNumberFormat="1" applyFont="1" applyFill="1"/>
    <xf numFmtId="165" fontId="1" fillId="310" borderId="0" xfId="0" applyNumberFormat="1" applyFont="1" applyFill="1"/>
    <xf numFmtId="165" fontId="1" fillId="267" borderId="0" xfId="0" applyNumberFormat="1" applyFont="1" applyFill="1"/>
    <xf numFmtId="165" fontId="1" fillId="274" borderId="0" xfId="0" applyNumberFormat="1" applyFont="1" applyFill="1"/>
    <xf numFmtId="165" fontId="1" fillId="232" borderId="0" xfId="0" applyNumberFormat="1" applyFont="1" applyFill="1"/>
    <xf numFmtId="165" fontId="1" fillId="221" borderId="0" xfId="0" applyNumberFormat="1" applyFont="1" applyFill="1"/>
    <xf numFmtId="165" fontId="1" fillId="263" borderId="0" xfId="0" applyNumberFormat="1" applyFont="1" applyFill="1"/>
    <xf numFmtId="165" fontId="1" fillId="210" borderId="0" xfId="0" applyNumberFormat="1" applyFont="1" applyFill="1"/>
    <xf numFmtId="165" fontId="1" fillId="269" borderId="0" xfId="0" applyNumberFormat="1" applyFont="1" applyFill="1"/>
    <xf numFmtId="165" fontId="1" fillId="211" borderId="0" xfId="0" applyNumberFormat="1" applyFont="1" applyFill="1"/>
    <xf numFmtId="165" fontId="1" fillId="311" borderId="0" xfId="0" applyNumberFormat="1" applyFont="1" applyFill="1"/>
    <xf numFmtId="165" fontId="1" fillId="312" borderId="0" xfId="0" applyNumberFormat="1" applyFont="1" applyFill="1"/>
    <xf numFmtId="165" fontId="1" fillId="313" borderId="0" xfId="0" applyNumberFormat="1" applyFont="1" applyFill="1"/>
    <xf numFmtId="165" fontId="1" fillId="314" borderId="0" xfId="0" applyNumberFormat="1" applyFont="1" applyFill="1"/>
    <xf numFmtId="165" fontId="1" fillId="205" borderId="0" xfId="0" applyNumberFormat="1" applyFont="1" applyFill="1"/>
    <xf numFmtId="165" fontId="1" fillId="315" borderId="0" xfId="0" applyNumberFormat="1" applyFont="1" applyFill="1"/>
    <xf numFmtId="165" fontId="1" fillId="265" borderId="0" xfId="0" applyNumberFormat="1" applyFont="1" applyFill="1"/>
    <xf numFmtId="165" fontId="1" fillId="316" borderId="0" xfId="0" applyNumberFormat="1" applyFont="1" applyFill="1"/>
    <xf numFmtId="165" fontId="1" fillId="317" borderId="0" xfId="0" applyNumberFormat="1" applyFont="1" applyFill="1"/>
    <xf numFmtId="165" fontId="1" fillId="262" borderId="0" xfId="0" applyNumberFormat="1" applyFont="1" applyFill="1"/>
    <xf numFmtId="165" fontId="1" fillId="318" borderId="0" xfId="0" applyNumberFormat="1" applyFont="1" applyFill="1"/>
    <xf numFmtId="165" fontId="1" fillId="240" borderId="0" xfId="0" applyNumberFormat="1" applyFont="1" applyFill="1"/>
    <xf numFmtId="165" fontId="1" fillId="319" borderId="0" xfId="0" applyNumberFormat="1" applyFont="1" applyFill="1"/>
    <xf numFmtId="165" fontId="1" fillId="231" borderId="0" xfId="0" applyNumberFormat="1" applyFont="1" applyFill="1"/>
    <xf numFmtId="165" fontId="1" fillId="320" borderId="0" xfId="0" applyNumberFormat="1" applyFont="1" applyFill="1"/>
    <xf numFmtId="165" fontId="1" fillId="321" borderId="0" xfId="0" applyNumberFormat="1" applyFont="1" applyFill="1"/>
    <xf numFmtId="165" fontId="1" fillId="236" borderId="0" xfId="0" applyNumberFormat="1" applyFont="1" applyFill="1"/>
    <xf numFmtId="165" fontId="1" fillId="322" borderId="0" xfId="0" applyNumberFormat="1" applyFont="1" applyFill="1"/>
    <xf numFmtId="165" fontId="1" fillId="260" borderId="0" xfId="0" applyNumberFormat="1" applyFont="1" applyFill="1"/>
    <xf numFmtId="165" fontId="1" fillId="323" borderId="0" xfId="0" applyNumberFormat="1" applyFont="1" applyFill="1"/>
    <xf numFmtId="165" fontId="1" fillId="268" borderId="0" xfId="0" applyNumberFormat="1" applyFont="1" applyFill="1"/>
    <xf numFmtId="165" fontId="1" fillId="253" borderId="0" xfId="0" applyNumberFormat="1" applyFont="1" applyFill="1"/>
    <xf numFmtId="165" fontId="1" fillId="248" borderId="0" xfId="0" applyNumberFormat="1" applyFont="1" applyFill="1"/>
    <xf numFmtId="165" fontId="1" fillId="266" borderId="0" xfId="0" applyNumberFormat="1" applyFont="1" applyFill="1"/>
    <xf numFmtId="165" fontId="1" fillId="212" borderId="0" xfId="0" applyNumberFormat="1" applyFont="1" applyFill="1"/>
    <xf numFmtId="165" fontId="1" fillId="324" borderId="0" xfId="0" applyNumberFormat="1" applyFont="1" applyFill="1"/>
    <xf numFmtId="165" fontId="1" fillId="207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0E869-9D5C-0042-8FA2-4A276C511B57}">
  <dimension ref="A1:AJ120"/>
  <sheetViews>
    <sheetView tabSelected="1" topLeftCell="A52" zoomScaleNormal="100" workbookViewId="0">
      <selection activeCell="C2" sqref="C2"/>
    </sheetView>
  </sheetViews>
  <sheetFormatPr baseColWidth="10" defaultRowHeight="16" x14ac:dyDescent="0.2"/>
  <cols>
    <col min="1" max="1" width="12.33203125" bestFit="1" customWidth="1"/>
    <col min="2" max="2" width="8.33203125" bestFit="1" customWidth="1"/>
    <col min="3" max="3" width="6.33203125" bestFit="1" customWidth="1"/>
    <col min="4" max="4" width="6.6640625" bestFit="1" customWidth="1"/>
    <col min="5" max="5" width="6.33203125" bestFit="1" customWidth="1"/>
    <col min="6" max="6" width="6.5" bestFit="1" customWidth="1"/>
    <col min="7" max="8" width="6.1640625" bestFit="1" customWidth="1"/>
    <col min="9" max="10" width="6.5" bestFit="1" customWidth="1"/>
    <col min="11" max="11" width="6.33203125" bestFit="1" customWidth="1"/>
    <col min="12" max="12" width="6.1640625" bestFit="1" customWidth="1"/>
    <col min="13" max="13" width="6.6640625" bestFit="1" customWidth="1"/>
    <col min="14" max="14" width="6.33203125" bestFit="1" customWidth="1"/>
    <col min="15" max="15" width="6.6640625" bestFit="1" customWidth="1"/>
    <col min="16" max="16" width="6.1640625" bestFit="1" customWidth="1"/>
    <col min="17" max="17" width="5.6640625" bestFit="1" customWidth="1"/>
    <col min="18" max="18" width="6" bestFit="1" customWidth="1"/>
    <col min="19" max="20" width="7.33203125" bestFit="1" customWidth="1"/>
    <col min="21" max="21" width="7.6640625" bestFit="1" customWidth="1"/>
    <col min="22" max="22" width="7.1640625" bestFit="1" customWidth="1"/>
    <col min="23" max="24" width="6.83203125" bestFit="1" customWidth="1"/>
    <col min="25" max="25" width="6.6640625" bestFit="1" customWidth="1"/>
    <col min="26" max="26" width="6.33203125" bestFit="1" customWidth="1"/>
    <col min="27" max="27" width="7.1640625" bestFit="1" customWidth="1"/>
    <col min="28" max="28" width="6.5" bestFit="1" customWidth="1"/>
    <col min="29" max="29" width="7.33203125" bestFit="1" customWidth="1"/>
    <col min="30" max="30" width="6.33203125" bestFit="1" customWidth="1"/>
    <col min="31" max="31" width="6" bestFit="1" customWidth="1"/>
    <col min="32" max="32" width="6.1640625" bestFit="1" customWidth="1"/>
    <col min="33" max="33" width="6.5" bestFit="1" customWidth="1"/>
    <col min="34" max="34" width="6.1640625" bestFit="1" customWidth="1"/>
    <col min="35" max="35" width="6" bestFit="1" customWidth="1"/>
    <col min="36" max="36" width="6.33203125" bestFit="1" customWidth="1"/>
  </cols>
  <sheetData>
    <row r="1" spans="1:36" x14ac:dyDescent="0.2">
      <c r="A1" t="s">
        <v>39</v>
      </c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</row>
    <row r="2" spans="1:36" x14ac:dyDescent="0.2">
      <c r="B2" s="1" t="s">
        <v>0</v>
      </c>
      <c r="C2" s="1"/>
      <c r="D2" s="179">
        <v>3.3999999999999998E-3</v>
      </c>
      <c r="E2" s="221">
        <v>4.1999999999999997E-3</v>
      </c>
      <c r="F2" s="110">
        <v>4.4999999999999997E-3</v>
      </c>
      <c r="G2" s="241">
        <v>3.8E-3</v>
      </c>
      <c r="H2" s="221">
        <v>4.1999999999999997E-3</v>
      </c>
      <c r="I2" s="193">
        <v>3.8E-3</v>
      </c>
      <c r="J2" s="60">
        <v>5.4999999999999997E-3</v>
      </c>
      <c r="K2" s="258">
        <v>3.3E-3</v>
      </c>
      <c r="L2" s="115">
        <v>8.0999999999999996E-3</v>
      </c>
      <c r="M2" s="148">
        <v>4.5999999999999999E-3</v>
      </c>
      <c r="N2" s="223">
        <v>5.1000000000000004E-3</v>
      </c>
      <c r="O2" s="81">
        <v>4.1000000000000003E-3</v>
      </c>
      <c r="P2" s="212">
        <v>4.4000000000000003E-3</v>
      </c>
      <c r="Q2" s="99">
        <v>4.7999999999999996E-3</v>
      </c>
      <c r="R2" s="253">
        <v>5.7999999999999996E-3</v>
      </c>
      <c r="S2" s="209">
        <v>4.1000000000000003E-3</v>
      </c>
      <c r="T2" s="218">
        <v>4.0000000000000001E-3</v>
      </c>
      <c r="U2" s="46">
        <v>4.4000000000000003E-3</v>
      </c>
      <c r="V2" s="143">
        <v>4.7000000000000002E-3</v>
      </c>
      <c r="W2" s="154">
        <v>4.7999999999999996E-3</v>
      </c>
      <c r="X2" s="89">
        <v>5.1000000000000004E-3</v>
      </c>
      <c r="Y2" s="304">
        <v>1.55E-2</v>
      </c>
      <c r="Z2" s="296">
        <v>1.5100000000000001E-2</v>
      </c>
      <c r="AA2" s="293">
        <v>7.4000000000000003E-3</v>
      </c>
      <c r="AB2" s="233">
        <v>6.1999999999999998E-3</v>
      </c>
      <c r="AC2" s="151">
        <v>5.4000000000000003E-3</v>
      </c>
      <c r="AD2" s="162">
        <v>5.1999999999999998E-3</v>
      </c>
      <c r="AE2" s="272">
        <v>7.3000000000000001E-3</v>
      </c>
      <c r="AF2" s="28">
        <v>5.7000000000000002E-3</v>
      </c>
      <c r="AG2" s="101">
        <v>7.7000000000000002E-3</v>
      </c>
      <c r="AH2" s="229">
        <v>1.0699999999999999E-2</v>
      </c>
      <c r="AI2" s="240">
        <v>1.18E-2</v>
      </c>
      <c r="AJ2" s="240">
        <v>1.18E-2</v>
      </c>
    </row>
    <row r="3" spans="1:36" x14ac:dyDescent="0.2">
      <c r="B3" s="1" t="s">
        <v>1</v>
      </c>
      <c r="C3" s="179">
        <v>3.3999999999999998E-3</v>
      </c>
      <c r="D3" s="3"/>
      <c r="E3" s="122">
        <v>3.5000000000000001E-3</v>
      </c>
      <c r="F3" s="207">
        <v>3.5999999999999999E-3</v>
      </c>
      <c r="G3" s="181">
        <v>2.5999999999999999E-3</v>
      </c>
      <c r="H3" s="208">
        <v>3.5999999999999999E-3</v>
      </c>
      <c r="I3" s="168">
        <v>3.2000000000000002E-3</v>
      </c>
      <c r="J3" s="209">
        <v>4.0000000000000001E-3</v>
      </c>
      <c r="K3" s="210">
        <v>2.7000000000000001E-3</v>
      </c>
      <c r="L3" s="145">
        <v>6.4000000000000003E-3</v>
      </c>
      <c r="M3" s="179">
        <v>3.3999999999999998E-3</v>
      </c>
      <c r="N3" s="208">
        <v>3.5999999999999999E-3</v>
      </c>
      <c r="O3" s="211">
        <v>3.7000000000000002E-3</v>
      </c>
      <c r="P3" s="207">
        <v>3.5999999999999999E-3</v>
      </c>
      <c r="Q3" s="82">
        <v>4.4999999999999997E-3</v>
      </c>
      <c r="R3" s="212">
        <v>4.3E-3</v>
      </c>
      <c r="S3" s="179">
        <v>3.3999999999999998E-3</v>
      </c>
      <c r="T3" s="213">
        <v>3.3E-3</v>
      </c>
      <c r="U3" s="214">
        <v>3.0999999999999999E-3</v>
      </c>
      <c r="V3" s="209">
        <v>4.1000000000000003E-3</v>
      </c>
      <c r="W3" s="215">
        <v>3.3E-3</v>
      </c>
      <c r="X3" s="209">
        <v>4.0000000000000001E-3</v>
      </c>
      <c r="Y3" s="216">
        <v>1.44E-2</v>
      </c>
      <c r="Z3" s="217">
        <v>1.3599999999999999E-2</v>
      </c>
      <c r="AA3" s="151">
        <v>5.4000000000000003E-3</v>
      </c>
      <c r="AB3" s="62">
        <v>5.1999999999999998E-3</v>
      </c>
      <c r="AC3" s="218">
        <v>4.0000000000000001E-3</v>
      </c>
      <c r="AD3" s="194">
        <v>3.8999999999999998E-3</v>
      </c>
      <c r="AE3" s="160">
        <v>6.4999999999999997E-3</v>
      </c>
      <c r="AF3" s="143">
        <v>4.7000000000000002E-3</v>
      </c>
      <c r="AG3" s="160">
        <v>6.4999999999999997E-3</v>
      </c>
      <c r="AH3" s="219">
        <v>9.4000000000000004E-3</v>
      </c>
      <c r="AI3" s="220">
        <v>1.0699999999999999E-2</v>
      </c>
      <c r="AJ3" s="120">
        <v>9.9000000000000008E-3</v>
      </c>
    </row>
    <row r="4" spans="1:36" x14ac:dyDescent="0.2">
      <c r="B4" s="1" t="s">
        <v>2</v>
      </c>
      <c r="C4" s="221">
        <v>4.1999999999999997E-3</v>
      </c>
      <c r="D4" s="122">
        <v>3.5000000000000001E-3</v>
      </c>
      <c r="E4" s="3"/>
      <c r="F4" s="144">
        <v>5.1000000000000004E-3</v>
      </c>
      <c r="G4" s="122">
        <v>3.5000000000000001E-3</v>
      </c>
      <c r="H4" s="222">
        <v>4.1000000000000003E-3</v>
      </c>
      <c r="I4" s="158">
        <v>4.1999999999999997E-3</v>
      </c>
      <c r="J4" s="223">
        <v>5.1000000000000004E-3</v>
      </c>
      <c r="K4" s="221">
        <v>4.1999999999999997E-3</v>
      </c>
      <c r="L4" s="32">
        <v>8.8000000000000005E-3</v>
      </c>
      <c r="M4" s="26">
        <v>5.0000000000000001E-3</v>
      </c>
      <c r="N4" s="143">
        <v>4.7000000000000002E-3</v>
      </c>
      <c r="O4" s="144">
        <v>5.1000000000000004E-3</v>
      </c>
      <c r="P4" s="149">
        <v>4.5999999999999999E-3</v>
      </c>
      <c r="Q4" s="26">
        <v>5.0000000000000001E-3</v>
      </c>
      <c r="R4" s="165">
        <v>5.5999999999999999E-3</v>
      </c>
      <c r="S4" s="83">
        <v>4.5999999999999999E-3</v>
      </c>
      <c r="T4" s="224">
        <v>3.8999999999999998E-3</v>
      </c>
      <c r="U4" s="224">
        <v>3.8999999999999998E-3</v>
      </c>
      <c r="V4" s="142">
        <v>5.7000000000000002E-3</v>
      </c>
      <c r="W4" s="48">
        <v>4.8999999999999998E-3</v>
      </c>
      <c r="X4" s="46">
        <v>4.4000000000000003E-3</v>
      </c>
      <c r="Y4" s="225">
        <v>1.49E-2</v>
      </c>
      <c r="Z4" s="226">
        <v>1.4800000000000001E-2</v>
      </c>
      <c r="AA4" s="157">
        <v>7.9000000000000008E-3</v>
      </c>
      <c r="AB4" s="64">
        <v>7.0000000000000001E-3</v>
      </c>
      <c r="AC4" s="162">
        <v>5.1999999999999998E-3</v>
      </c>
      <c r="AD4" s="69">
        <v>5.4000000000000003E-3</v>
      </c>
      <c r="AE4" s="92">
        <v>6.7999999999999996E-3</v>
      </c>
      <c r="AF4" s="227">
        <v>5.4000000000000003E-3</v>
      </c>
      <c r="AG4" s="228">
        <v>7.1999999999999998E-3</v>
      </c>
      <c r="AH4" s="229">
        <v>1.0699999999999999E-2</v>
      </c>
      <c r="AI4" s="230">
        <v>1.1599999999999999E-2</v>
      </c>
      <c r="AJ4" s="231">
        <v>1.1299999999999999E-2</v>
      </c>
    </row>
    <row r="5" spans="1:36" x14ac:dyDescent="0.2">
      <c r="B5" s="1" t="s">
        <v>3</v>
      </c>
      <c r="C5" s="110">
        <v>4.4999999999999997E-3</v>
      </c>
      <c r="D5" s="207">
        <v>3.5999999999999999E-3</v>
      </c>
      <c r="E5" s="144">
        <v>5.1000000000000004E-3</v>
      </c>
      <c r="F5" s="3"/>
      <c r="G5" s="110">
        <v>4.4999999999999997E-3</v>
      </c>
      <c r="H5" s="153">
        <v>4.5999999999999999E-3</v>
      </c>
      <c r="I5" s="83">
        <v>4.4999999999999997E-3</v>
      </c>
      <c r="J5" s="98">
        <v>6.0000000000000001E-3</v>
      </c>
      <c r="K5" s="232">
        <v>4.1999999999999997E-3</v>
      </c>
      <c r="L5" s="74">
        <v>8.8999999999999999E-3</v>
      </c>
      <c r="M5" s="89">
        <v>5.1000000000000004E-3</v>
      </c>
      <c r="N5" s="165">
        <v>5.5999999999999999E-3</v>
      </c>
      <c r="O5" s="27">
        <v>5.5999999999999999E-3</v>
      </c>
      <c r="P5" s="166">
        <v>5.1999999999999998E-3</v>
      </c>
      <c r="Q5" s="105">
        <v>5.7000000000000002E-3</v>
      </c>
      <c r="R5" s="233">
        <v>6.1999999999999998E-3</v>
      </c>
      <c r="S5" s="47">
        <v>4.7999999999999996E-3</v>
      </c>
      <c r="T5" s="110">
        <v>4.4999999999999997E-3</v>
      </c>
      <c r="U5" s="134">
        <v>4.3E-3</v>
      </c>
      <c r="V5" s="234">
        <v>6.0000000000000001E-3</v>
      </c>
      <c r="W5" s="235">
        <v>5.3E-3</v>
      </c>
      <c r="X5" s="166">
        <v>5.3E-3</v>
      </c>
      <c r="Y5" s="236">
        <v>1.5299999999999999E-2</v>
      </c>
      <c r="Z5" s="237">
        <v>1.5699999999999999E-2</v>
      </c>
      <c r="AA5" s="108">
        <v>7.6E-3</v>
      </c>
      <c r="AB5" s="22">
        <v>6.6E-3</v>
      </c>
      <c r="AC5" s="142">
        <v>5.7000000000000002E-3</v>
      </c>
      <c r="AD5" s="78">
        <v>5.7999999999999996E-3</v>
      </c>
      <c r="AE5" s="121">
        <v>7.7999999999999996E-3</v>
      </c>
      <c r="AF5" s="98">
        <v>5.8999999999999999E-3</v>
      </c>
      <c r="AG5" s="161">
        <v>8.2000000000000007E-3</v>
      </c>
      <c r="AH5" s="238">
        <v>1.11E-2</v>
      </c>
      <c r="AI5" s="239">
        <v>1.2E-2</v>
      </c>
      <c r="AJ5" s="240">
        <v>1.18E-2</v>
      </c>
    </row>
    <row r="6" spans="1:36" x14ac:dyDescent="0.2">
      <c r="B6" s="1" t="s">
        <v>4</v>
      </c>
      <c r="C6" s="241">
        <v>3.8E-3</v>
      </c>
      <c r="D6" s="181">
        <v>2.5999999999999999E-3</v>
      </c>
      <c r="E6" s="122">
        <v>3.5000000000000001E-3</v>
      </c>
      <c r="F6" s="110">
        <v>4.4999999999999997E-3</v>
      </c>
      <c r="G6" s="3"/>
      <c r="H6" s="224">
        <v>3.8999999999999998E-3</v>
      </c>
      <c r="I6" s="211">
        <v>3.7000000000000002E-3</v>
      </c>
      <c r="J6" s="83">
        <v>4.4999999999999997E-3</v>
      </c>
      <c r="K6" s="242">
        <v>3.5000000000000001E-3</v>
      </c>
      <c r="L6" s="118">
        <v>8.3000000000000001E-3</v>
      </c>
      <c r="M6" s="134">
        <v>4.3E-3</v>
      </c>
      <c r="N6" s="221">
        <v>4.1999999999999997E-3</v>
      </c>
      <c r="O6" s="232">
        <v>4.1999999999999997E-3</v>
      </c>
      <c r="P6" s="224">
        <v>3.8999999999999998E-3</v>
      </c>
      <c r="Q6" s="82">
        <v>4.4000000000000003E-3</v>
      </c>
      <c r="R6" s="69">
        <v>5.4000000000000003E-3</v>
      </c>
      <c r="S6" s="134">
        <v>4.3E-3</v>
      </c>
      <c r="T6" s="208">
        <v>3.5999999999999999E-3</v>
      </c>
      <c r="U6" s="179">
        <v>3.3999999999999998E-3</v>
      </c>
      <c r="V6" s="144">
        <v>5.0000000000000001E-3</v>
      </c>
      <c r="W6" s="209">
        <v>4.1000000000000003E-3</v>
      </c>
      <c r="X6" s="110">
        <v>4.4999999999999997E-3</v>
      </c>
      <c r="Y6" s="188">
        <v>1.5100000000000001E-2</v>
      </c>
      <c r="Z6" s="243">
        <v>1.4500000000000001E-2</v>
      </c>
      <c r="AA6" s="80">
        <v>6.4000000000000003E-3</v>
      </c>
      <c r="AB6" s="196">
        <v>5.8999999999999999E-3</v>
      </c>
      <c r="AC6" s="151">
        <v>5.4000000000000003E-3</v>
      </c>
      <c r="AD6" s="70">
        <v>4.8999999999999998E-3</v>
      </c>
      <c r="AE6" s="72">
        <v>6.8999999999999999E-3</v>
      </c>
      <c r="AF6" s="151">
        <v>5.4000000000000003E-3</v>
      </c>
      <c r="AG6" s="228">
        <v>7.1999999999999998E-3</v>
      </c>
      <c r="AH6" s="244">
        <v>1.03E-2</v>
      </c>
      <c r="AI6" s="245">
        <v>1.17E-2</v>
      </c>
      <c r="AJ6" s="186">
        <v>1.12E-2</v>
      </c>
    </row>
    <row r="7" spans="1:36" x14ac:dyDescent="0.2">
      <c r="B7" s="1" t="s">
        <v>5</v>
      </c>
      <c r="C7" s="221">
        <v>4.1999999999999997E-3</v>
      </c>
      <c r="D7" s="208">
        <v>3.5999999999999999E-3</v>
      </c>
      <c r="E7" s="222">
        <v>4.1000000000000003E-3</v>
      </c>
      <c r="F7" s="153">
        <v>4.5999999999999999E-3</v>
      </c>
      <c r="G7" s="224">
        <v>3.8999999999999998E-3</v>
      </c>
      <c r="H7" s="3"/>
      <c r="I7" s="246">
        <v>3.5999999999999999E-3</v>
      </c>
      <c r="J7" s="105">
        <v>5.7000000000000002E-3</v>
      </c>
      <c r="K7" s="207">
        <v>3.5999999999999999E-3</v>
      </c>
      <c r="L7" s="121">
        <v>7.7999999999999996E-3</v>
      </c>
      <c r="M7" s="88">
        <v>5.3E-3</v>
      </c>
      <c r="N7" s="143">
        <v>4.7000000000000002E-3</v>
      </c>
      <c r="O7" s="134">
        <v>4.3E-3</v>
      </c>
      <c r="P7" s="70">
        <v>4.8999999999999998E-3</v>
      </c>
      <c r="Q7" s="110">
        <v>4.4999999999999997E-3</v>
      </c>
      <c r="R7" s="78">
        <v>5.7999999999999996E-3</v>
      </c>
      <c r="S7" s="148">
        <v>4.5999999999999999E-3</v>
      </c>
      <c r="T7" s="247">
        <v>4.3E-3</v>
      </c>
      <c r="U7" s="137">
        <v>3.8999999999999998E-3</v>
      </c>
      <c r="V7" s="227">
        <v>5.4000000000000003E-3</v>
      </c>
      <c r="W7" s="248">
        <v>4.4000000000000003E-3</v>
      </c>
      <c r="X7" s="70">
        <v>4.8999999999999998E-3</v>
      </c>
      <c r="Y7" s="243">
        <v>1.4500000000000001E-2</v>
      </c>
      <c r="Z7" s="187">
        <v>1.46E-2</v>
      </c>
      <c r="AA7" s="45">
        <v>6.7000000000000002E-3</v>
      </c>
      <c r="AB7" s="73">
        <v>6.8999999999999999E-3</v>
      </c>
      <c r="AC7" s="60">
        <v>5.4999999999999997E-3</v>
      </c>
      <c r="AD7" s="48">
        <v>4.8999999999999998E-3</v>
      </c>
      <c r="AE7" s="104">
        <v>7.1999999999999998E-3</v>
      </c>
      <c r="AF7" s="151">
        <v>5.4000000000000003E-3</v>
      </c>
      <c r="AG7" s="123">
        <v>7.1000000000000004E-3</v>
      </c>
      <c r="AH7" s="126">
        <v>1.04E-2</v>
      </c>
      <c r="AI7" s="249">
        <v>1.1299999999999999E-2</v>
      </c>
      <c r="AJ7" s="250">
        <v>1.0999999999999999E-2</v>
      </c>
    </row>
    <row r="8" spans="1:36" x14ac:dyDescent="0.2">
      <c r="B8" s="1" t="s">
        <v>6</v>
      </c>
      <c r="C8" s="193">
        <v>3.8E-3</v>
      </c>
      <c r="D8" s="168">
        <v>3.2000000000000002E-3</v>
      </c>
      <c r="E8" s="158">
        <v>4.1999999999999997E-3</v>
      </c>
      <c r="F8" s="83">
        <v>4.4999999999999997E-3</v>
      </c>
      <c r="G8" s="211">
        <v>3.7000000000000002E-3</v>
      </c>
      <c r="H8" s="246">
        <v>3.5999999999999999E-3</v>
      </c>
      <c r="I8" s="3"/>
      <c r="J8" s="82">
        <v>4.4999999999999997E-3</v>
      </c>
      <c r="K8" s="193">
        <v>3.8E-3</v>
      </c>
      <c r="L8" s="139">
        <v>7.3000000000000001E-3</v>
      </c>
      <c r="M8" s="209">
        <v>4.1000000000000003E-3</v>
      </c>
      <c r="N8" s="158">
        <v>4.3E-3</v>
      </c>
      <c r="O8" s="153">
        <v>4.5999999999999999E-3</v>
      </c>
      <c r="P8" s="194">
        <v>3.8999999999999998E-3</v>
      </c>
      <c r="Q8" s="223">
        <v>5.1000000000000004E-3</v>
      </c>
      <c r="R8" s="69">
        <v>5.4000000000000003E-3</v>
      </c>
      <c r="S8" s="83">
        <v>4.5999999999999999E-3</v>
      </c>
      <c r="T8" s="193">
        <v>3.8E-3</v>
      </c>
      <c r="U8" s="232">
        <v>4.1999999999999997E-3</v>
      </c>
      <c r="V8" s="70">
        <v>4.8999999999999998E-3</v>
      </c>
      <c r="W8" s="209">
        <v>4.1000000000000003E-3</v>
      </c>
      <c r="X8" s="70">
        <v>4.8999999999999998E-3</v>
      </c>
      <c r="Y8" s="225">
        <v>1.49E-2</v>
      </c>
      <c r="Z8" s="216">
        <v>1.44E-2</v>
      </c>
      <c r="AA8" s="45">
        <v>6.7000000000000002E-3</v>
      </c>
      <c r="AB8" s="78">
        <v>5.7999999999999996E-3</v>
      </c>
      <c r="AC8" s="46">
        <v>4.4000000000000003E-3</v>
      </c>
      <c r="AD8" s="223">
        <v>5.1000000000000004E-3</v>
      </c>
      <c r="AE8" s="72">
        <v>6.8999999999999999E-3</v>
      </c>
      <c r="AF8" s="154">
        <v>4.7999999999999996E-3</v>
      </c>
      <c r="AG8" s="72">
        <v>6.8999999999999999E-3</v>
      </c>
      <c r="AH8" s="251">
        <v>9.9000000000000008E-3</v>
      </c>
      <c r="AI8" s="136">
        <v>1.0800000000000001E-2</v>
      </c>
      <c r="AJ8" s="252">
        <v>1.09E-2</v>
      </c>
    </row>
    <row r="9" spans="1:36" x14ac:dyDescent="0.2">
      <c r="B9" s="1" t="s">
        <v>7</v>
      </c>
      <c r="C9" s="60">
        <v>5.4999999999999997E-3</v>
      </c>
      <c r="D9" s="209">
        <v>4.0000000000000001E-3</v>
      </c>
      <c r="E9" s="223">
        <v>5.1000000000000004E-3</v>
      </c>
      <c r="F9" s="98">
        <v>6.0000000000000001E-3</v>
      </c>
      <c r="G9" s="83">
        <v>4.4999999999999997E-3</v>
      </c>
      <c r="H9" s="105">
        <v>5.7000000000000002E-3</v>
      </c>
      <c r="I9" s="82">
        <v>4.4999999999999997E-3</v>
      </c>
      <c r="J9" s="3"/>
      <c r="K9" s="26">
        <v>5.0000000000000001E-3</v>
      </c>
      <c r="L9" s="118">
        <v>8.3000000000000001E-3</v>
      </c>
      <c r="M9" s="166">
        <v>5.3E-3</v>
      </c>
      <c r="N9" s="151">
        <v>5.4000000000000003E-3</v>
      </c>
      <c r="O9" s="28">
        <v>5.7000000000000002E-3</v>
      </c>
      <c r="P9" s="90">
        <v>5.7000000000000002E-3</v>
      </c>
      <c r="Q9" s="90">
        <v>5.7000000000000002E-3</v>
      </c>
      <c r="R9" s="43">
        <v>6.1999999999999998E-3</v>
      </c>
      <c r="S9" s="138">
        <v>6.1000000000000004E-3</v>
      </c>
      <c r="T9" s="70">
        <v>4.8999999999999998E-3</v>
      </c>
      <c r="U9" s="143">
        <v>4.7000000000000002E-3</v>
      </c>
      <c r="V9" s="78">
        <v>5.8999999999999999E-3</v>
      </c>
      <c r="W9" s="162">
        <v>5.1999999999999998E-3</v>
      </c>
      <c r="X9" s="253">
        <v>5.7999999999999996E-3</v>
      </c>
      <c r="Y9" s="254">
        <v>1.6400000000000001E-2</v>
      </c>
      <c r="Z9" s="255">
        <v>1.52E-2</v>
      </c>
      <c r="AA9" s="63">
        <v>7.1000000000000004E-3</v>
      </c>
      <c r="AB9" s="123">
        <v>7.1000000000000004E-3</v>
      </c>
      <c r="AC9" s="142">
        <v>5.7000000000000002E-3</v>
      </c>
      <c r="AD9" s="24">
        <v>6.1999999999999998E-3</v>
      </c>
      <c r="AE9" s="147">
        <v>7.4999999999999997E-3</v>
      </c>
      <c r="AF9" s="43">
        <v>6.1999999999999998E-3</v>
      </c>
      <c r="AG9" s="157">
        <v>7.7999999999999996E-3</v>
      </c>
      <c r="AH9" s="256">
        <v>1.09E-2</v>
      </c>
      <c r="AI9" s="231">
        <v>1.1299999999999999E-2</v>
      </c>
      <c r="AJ9" s="257">
        <v>1.1599999999999999E-2</v>
      </c>
    </row>
    <row r="10" spans="1:36" x14ac:dyDescent="0.2">
      <c r="B10" s="1" t="s">
        <v>8</v>
      </c>
      <c r="C10" s="258">
        <v>3.3E-3</v>
      </c>
      <c r="D10" s="210">
        <v>2.7000000000000001E-3</v>
      </c>
      <c r="E10" s="221">
        <v>4.1999999999999997E-3</v>
      </c>
      <c r="F10" s="232">
        <v>4.1999999999999997E-3</v>
      </c>
      <c r="G10" s="242">
        <v>3.5000000000000001E-3</v>
      </c>
      <c r="H10" s="207">
        <v>3.5999999999999999E-3</v>
      </c>
      <c r="I10" s="193">
        <v>3.8E-3</v>
      </c>
      <c r="J10" s="26">
        <v>5.0000000000000001E-3</v>
      </c>
      <c r="K10" s="3"/>
      <c r="L10" s="71">
        <v>7.4000000000000003E-3</v>
      </c>
      <c r="M10" s="224">
        <v>3.8999999999999998E-3</v>
      </c>
      <c r="N10" s="143">
        <v>4.7000000000000002E-3</v>
      </c>
      <c r="O10" s="26">
        <v>5.0000000000000001E-3</v>
      </c>
      <c r="P10" s="148">
        <v>4.5999999999999999E-3</v>
      </c>
      <c r="Q10" s="46">
        <v>4.4000000000000003E-3</v>
      </c>
      <c r="R10" s="149">
        <v>4.5999999999999999E-3</v>
      </c>
      <c r="S10" s="82">
        <v>4.4000000000000003E-3</v>
      </c>
      <c r="T10" s="137">
        <v>3.8999999999999998E-3</v>
      </c>
      <c r="U10" s="122">
        <v>3.5000000000000001E-3</v>
      </c>
      <c r="V10" s="70">
        <v>4.8999999999999998E-3</v>
      </c>
      <c r="W10" s="81">
        <v>4.1000000000000003E-3</v>
      </c>
      <c r="X10" s="99">
        <v>4.7000000000000002E-3</v>
      </c>
      <c r="Y10" s="259">
        <v>1.47E-2</v>
      </c>
      <c r="Z10" s="260">
        <v>1.47E-2</v>
      </c>
      <c r="AA10" s="80">
        <v>6.4000000000000003E-3</v>
      </c>
      <c r="AB10" s="78">
        <v>5.8999999999999999E-3</v>
      </c>
      <c r="AC10" s="83">
        <v>4.5999999999999999E-3</v>
      </c>
      <c r="AD10" s="70">
        <v>4.8999999999999998E-3</v>
      </c>
      <c r="AE10" s="92">
        <v>6.7999999999999996E-3</v>
      </c>
      <c r="AF10" s="148">
        <v>4.5999999999999999E-3</v>
      </c>
      <c r="AG10" s="104">
        <v>7.1999999999999998E-3</v>
      </c>
      <c r="AH10" s="261">
        <v>1.0200000000000001E-2</v>
      </c>
      <c r="AI10" s="186">
        <v>1.12E-2</v>
      </c>
      <c r="AJ10" s="249">
        <v>1.1299999999999999E-2</v>
      </c>
    </row>
    <row r="11" spans="1:36" x14ac:dyDescent="0.2">
      <c r="B11" s="1" t="s">
        <v>9</v>
      </c>
      <c r="C11" s="115">
        <v>8.0999999999999996E-3</v>
      </c>
      <c r="D11" s="145">
        <v>6.4000000000000003E-3</v>
      </c>
      <c r="E11" s="32">
        <v>8.8000000000000005E-3</v>
      </c>
      <c r="F11" s="74">
        <v>8.8999999999999999E-3</v>
      </c>
      <c r="G11" s="118">
        <v>8.3000000000000001E-3</v>
      </c>
      <c r="H11" s="121">
        <v>7.7999999999999996E-3</v>
      </c>
      <c r="I11" s="139">
        <v>7.3000000000000001E-3</v>
      </c>
      <c r="J11" s="118">
        <v>8.3000000000000001E-3</v>
      </c>
      <c r="K11" s="71">
        <v>7.4000000000000003E-3</v>
      </c>
      <c r="L11" s="3"/>
      <c r="M11" s="147">
        <v>7.4999999999999997E-3</v>
      </c>
      <c r="N11" s="97">
        <v>7.6E-3</v>
      </c>
      <c r="O11" s="128">
        <v>9.7000000000000003E-3</v>
      </c>
      <c r="P11" s="262">
        <v>9.1999999999999998E-3</v>
      </c>
      <c r="Q11" s="263">
        <v>9.4999999999999998E-3</v>
      </c>
      <c r="R11" s="32">
        <v>8.8000000000000005E-3</v>
      </c>
      <c r="S11" s="173">
        <v>9.7000000000000003E-3</v>
      </c>
      <c r="T11" s="118">
        <v>8.3999999999999995E-3</v>
      </c>
      <c r="U11" s="106">
        <v>7.9000000000000008E-3</v>
      </c>
      <c r="V11" s="118">
        <v>8.3000000000000001E-3</v>
      </c>
      <c r="W11" s="104">
        <v>7.1999999999999998E-3</v>
      </c>
      <c r="X11" s="129">
        <v>9.2999999999999992E-3</v>
      </c>
      <c r="Y11" s="192">
        <v>1.83E-2</v>
      </c>
      <c r="Z11" s="264">
        <v>1.67E-2</v>
      </c>
      <c r="AA11" s="265">
        <v>9.5999999999999992E-3</v>
      </c>
      <c r="AB11" s="266">
        <v>1.01E-2</v>
      </c>
      <c r="AC11" s="135">
        <v>8.3000000000000001E-3</v>
      </c>
      <c r="AD11" s="129">
        <v>9.2999999999999992E-3</v>
      </c>
      <c r="AE11" s="244">
        <v>1.03E-2</v>
      </c>
      <c r="AF11" s="112">
        <v>8.6999999999999994E-3</v>
      </c>
      <c r="AG11" s="267">
        <v>1.2E-2</v>
      </c>
      <c r="AH11" s="268">
        <v>1.37E-2</v>
      </c>
      <c r="AI11" s="269">
        <v>1.54E-2</v>
      </c>
      <c r="AJ11" s="236">
        <v>1.5299999999999999E-2</v>
      </c>
    </row>
    <row r="12" spans="1:36" x14ac:dyDescent="0.2">
      <c r="B12" s="1" t="s">
        <v>10</v>
      </c>
      <c r="C12" s="148">
        <v>4.5999999999999999E-3</v>
      </c>
      <c r="D12" s="179">
        <v>3.3999999999999998E-3</v>
      </c>
      <c r="E12" s="26">
        <v>5.0000000000000001E-3</v>
      </c>
      <c r="F12" s="89">
        <v>5.1000000000000004E-3</v>
      </c>
      <c r="G12" s="134">
        <v>4.3E-3</v>
      </c>
      <c r="H12" s="88">
        <v>5.3E-3</v>
      </c>
      <c r="I12" s="209">
        <v>4.1000000000000003E-3</v>
      </c>
      <c r="J12" s="166">
        <v>5.3E-3</v>
      </c>
      <c r="K12" s="224">
        <v>3.8999999999999998E-3</v>
      </c>
      <c r="L12" s="147">
        <v>7.4999999999999997E-3</v>
      </c>
      <c r="M12" s="3"/>
      <c r="N12" s="148">
        <v>4.5999999999999999E-3</v>
      </c>
      <c r="O12" s="196">
        <v>5.8999999999999999E-3</v>
      </c>
      <c r="P12" s="270">
        <v>5.0000000000000001E-3</v>
      </c>
      <c r="Q12" s="105">
        <v>5.7000000000000002E-3</v>
      </c>
      <c r="R12" s="151">
        <v>5.4000000000000003E-3</v>
      </c>
      <c r="S12" s="271">
        <v>5.4999999999999997E-3</v>
      </c>
      <c r="T12" s="143">
        <v>4.7000000000000002E-3</v>
      </c>
      <c r="U12" s="81">
        <v>4.1000000000000003E-3</v>
      </c>
      <c r="V12" s="144">
        <v>5.1000000000000004E-3</v>
      </c>
      <c r="W12" s="134">
        <v>4.3E-3</v>
      </c>
      <c r="X12" s="253">
        <v>5.7999999999999996E-3</v>
      </c>
      <c r="Y12" s="226">
        <v>1.4800000000000001E-2</v>
      </c>
      <c r="Z12" s="217">
        <v>1.3599999999999999E-2</v>
      </c>
      <c r="AA12" s="159">
        <v>7.1999999999999998E-3</v>
      </c>
      <c r="AB12" s="72">
        <v>6.8999999999999999E-3</v>
      </c>
      <c r="AC12" s="144">
        <v>5.0000000000000001E-3</v>
      </c>
      <c r="AD12" s="144">
        <v>5.1000000000000004E-3</v>
      </c>
      <c r="AE12" s="104">
        <v>7.1999999999999998E-3</v>
      </c>
      <c r="AF12" s="27">
        <v>5.5999999999999999E-3</v>
      </c>
      <c r="AG12" s="272">
        <v>7.3000000000000001E-3</v>
      </c>
      <c r="AH12" s="273">
        <v>9.7999999999999997E-3</v>
      </c>
      <c r="AI12" s="274">
        <v>1.06E-2</v>
      </c>
      <c r="AJ12" s="250">
        <v>1.0999999999999999E-2</v>
      </c>
    </row>
    <row r="13" spans="1:36" x14ac:dyDescent="0.2">
      <c r="B13" s="1" t="s">
        <v>11</v>
      </c>
      <c r="C13" s="223">
        <v>5.1000000000000004E-3</v>
      </c>
      <c r="D13" s="208">
        <v>3.5999999999999999E-3</v>
      </c>
      <c r="E13" s="143">
        <v>4.7000000000000002E-3</v>
      </c>
      <c r="F13" s="165">
        <v>5.5999999999999999E-3</v>
      </c>
      <c r="G13" s="221">
        <v>4.1999999999999997E-3</v>
      </c>
      <c r="H13" s="143">
        <v>4.7000000000000002E-3</v>
      </c>
      <c r="I13" s="158">
        <v>4.3E-3</v>
      </c>
      <c r="J13" s="151">
        <v>5.4000000000000003E-3</v>
      </c>
      <c r="K13" s="143">
        <v>4.7000000000000002E-3</v>
      </c>
      <c r="L13" s="97">
        <v>7.6E-3</v>
      </c>
      <c r="M13" s="148">
        <v>4.5999999999999999E-3</v>
      </c>
      <c r="N13" s="3"/>
      <c r="O13" s="165">
        <v>5.5999999999999999E-3</v>
      </c>
      <c r="P13" s="27">
        <v>5.4999999999999997E-3</v>
      </c>
      <c r="Q13" s="78">
        <v>5.7999999999999996E-3</v>
      </c>
      <c r="R13" s="105">
        <v>5.7000000000000002E-3</v>
      </c>
      <c r="S13" s="27">
        <v>5.5999999999999999E-3</v>
      </c>
      <c r="T13" s="46">
        <v>4.4000000000000003E-3</v>
      </c>
      <c r="U13" s="149">
        <v>4.5999999999999999E-3</v>
      </c>
      <c r="V13" s="162">
        <v>5.1999999999999998E-3</v>
      </c>
      <c r="W13" s="194">
        <v>3.8999999999999998E-3</v>
      </c>
      <c r="X13" s="271">
        <v>5.4000000000000003E-3</v>
      </c>
      <c r="Y13" s="275">
        <v>1.52E-2</v>
      </c>
      <c r="Z13" s="276">
        <v>1.3899999999999999E-2</v>
      </c>
      <c r="AA13" s="64">
        <v>7.0000000000000001E-3</v>
      </c>
      <c r="AB13" s="146">
        <v>6.4000000000000003E-3</v>
      </c>
      <c r="AC13" s="27">
        <v>5.4999999999999997E-3</v>
      </c>
      <c r="AD13" s="253">
        <v>5.7999999999999996E-3</v>
      </c>
      <c r="AE13" s="71">
        <v>7.4000000000000003E-3</v>
      </c>
      <c r="AF13" s="223">
        <v>5.1000000000000004E-3</v>
      </c>
      <c r="AG13" s="77">
        <v>7.3000000000000001E-3</v>
      </c>
      <c r="AH13" s="265">
        <v>9.7000000000000003E-3</v>
      </c>
      <c r="AI13" s="238">
        <v>1.12E-2</v>
      </c>
      <c r="AJ13" s="186">
        <v>1.12E-2</v>
      </c>
    </row>
    <row r="14" spans="1:36" x14ac:dyDescent="0.2">
      <c r="B14" s="1" t="s">
        <v>12</v>
      </c>
      <c r="C14" s="81">
        <v>4.1000000000000003E-3</v>
      </c>
      <c r="D14" s="211">
        <v>3.7000000000000002E-3</v>
      </c>
      <c r="E14" s="144">
        <v>5.1000000000000004E-3</v>
      </c>
      <c r="F14" s="27">
        <v>5.5999999999999999E-3</v>
      </c>
      <c r="G14" s="232">
        <v>4.1999999999999997E-3</v>
      </c>
      <c r="H14" s="134">
        <v>4.3E-3</v>
      </c>
      <c r="I14" s="153">
        <v>4.5999999999999999E-3</v>
      </c>
      <c r="J14" s="28">
        <v>5.7000000000000002E-3</v>
      </c>
      <c r="K14" s="26">
        <v>5.0000000000000001E-3</v>
      </c>
      <c r="L14" s="128">
        <v>9.7000000000000003E-3</v>
      </c>
      <c r="M14" s="196">
        <v>5.8999999999999999E-3</v>
      </c>
      <c r="N14" s="165">
        <v>5.5999999999999999E-3</v>
      </c>
      <c r="O14" s="3"/>
      <c r="P14" s="166">
        <v>5.3E-3</v>
      </c>
      <c r="Q14" s="166">
        <v>5.1999999999999998E-3</v>
      </c>
      <c r="R14" s="253">
        <v>5.7999999999999996E-3</v>
      </c>
      <c r="S14" s="143">
        <v>4.7000000000000002E-3</v>
      </c>
      <c r="T14" s="70">
        <v>4.8999999999999998E-3</v>
      </c>
      <c r="U14" s="83">
        <v>4.4999999999999997E-3</v>
      </c>
      <c r="V14" s="138">
        <v>6.1000000000000004E-3</v>
      </c>
      <c r="W14" s="166">
        <v>5.1999999999999998E-3</v>
      </c>
      <c r="X14" s="235">
        <v>5.3E-3</v>
      </c>
      <c r="Y14" s="277">
        <v>1.6199999999999999E-2</v>
      </c>
      <c r="Z14" s="278">
        <v>1.5900000000000001E-2</v>
      </c>
      <c r="AA14" s="42">
        <v>7.7000000000000002E-3</v>
      </c>
      <c r="AB14" s="92">
        <v>6.7999999999999996E-3</v>
      </c>
      <c r="AC14" s="279">
        <v>5.8999999999999999E-3</v>
      </c>
      <c r="AD14" s="24">
        <v>6.1999999999999998E-3</v>
      </c>
      <c r="AE14" s="280">
        <v>7.9000000000000008E-3</v>
      </c>
      <c r="AF14" s="49">
        <v>6.3E-3</v>
      </c>
      <c r="AG14" s="281">
        <v>7.4999999999999997E-3</v>
      </c>
      <c r="AH14" s="282">
        <v>1.0699999999999999E-2</v>
      </c>
      <c r="AI14" s="267">
        <v>1.2E-2</v>
      </c>
      <c r="AJ14" s="240">
        <v>1.18E-2</v>
      </c>
    </row>
    <row r="15" spans="1:36" x14ac:dyDescent="0.2">
      <c r="B15" s="1" t="s">
        <v>13</v>
      </c>
      <c r="C15" s="212">
        <v>4.4000000000000003E-3</v>
      </c>
      <c r="D15" s="207">
        <v>3.5999999999999999E-3</v>
      </c>
      <c r="E15" s="149">
        <v>4.5999999999999999E-3</v>
      </c>
      <c r="F15" s="166">
        <v>5.1999999999999998E-3</v>
      </c>
      <c r="G15" s="224">
        <v>3.8999999999999998E-3</v>
      </c>
      <c r="H15" s="70">
        <v>4.8999999999999998E-3</v>
      </c>
      <c r="I15" s="194">
        <v>3.8999999999999998E-3</v>
      </c>
      <c r="J15" s="90">
        <v>5.7000000000000002E-3</v>
      </c>
      <c r="K15" s="148">
        <v>4.5999999999999999E-3</v>
      </c>
      <c r="L15" s="262">
        <v>9.1999999999999998E-3</v>
      </c>
      <c r="M15" s="270">
        <v>5.0000000000000001E-3</v>
      </c>
      <c r="N15" s="27">
        <v>5.4999999999999997E-3</v>
      </c>
      <c r="O15" s="166">
        <v>5.3E-3</v>
      </c>
      <c r="P15" s="3"/>
      <c r="Q15" s="154">
        <v>4.7999999999999996E-3</v>
      </c>
      <c r="R15" s="98">
        <v>6.0000000000000001E-3</v>
      </c>
      <c r="S15" s="47">
        <v>4.7999999999999996E-3</v>
      </c>
      <c r="T15" s="110">
        <v>4.4999999999999997E-3</v>
      </c>
      <c r="U15" s="209">
        <v>4.1000000000000003E-3</v>
      </c>
      <c r="V15" s="105">
        <v>5.7000000000000002E-3</v>
      </c>
      <c r="W15" s="155">
        <v>5.0000000000000001E-3</v>
      </c>
      <c r="X15" s="69">
        <v>5.4000000000000003E-3</v>
      </c>
      <c r="Y15" s="283">
        <v>1.4999999999999999E-2</v>
      </c>
      <c r="Z15" s="259">
        <v>1.47E-2</v>
      </c>
      <c r="AA15" s="147">
        <v>7.4999999999999997E-3</v>
      </c>
      <c r="AB15" s="72">
        <v>6.8999999999999999E-3</v>
      </c>
      <c r="AC15" s="109">
        <v>6.1000000000000004E-3</v>
      </c>
      <c r="AD15" s="162">
        <v>5.1999999999999998E-3</v>
      </c>
      <c r="AE15" s="284">
        <v>7.3000000000000001E-3</v>
      </c>
      <c r="AF15" s="279">
        <v>5.8999999999999999E-3</v>
      </c>
      <c r="AG15" s="50">
        <v>6.6E-3</v>
      </c>
      <c r="AH15" s="244">
        <v>1.03E-2</v>
      </c>
      <c r="AI15" s="285">
        <v>1.15E-2</v>
      </c>
      <c r="AJ15" s="274">
        <v>1.06E-2</v>
      </c>
    </row>
    <row r="16" spans="1:36" x14ac:dyDescent="0.2">
      <c r="B16" s="1" t="s">
        <v>14</v>
      </c>
      <c r="C16" s="99">
        <v>4.7999999999999996E-3</v>
      </c>
      <c r="D16" s="82">
        <v>4.4999999999999997E-3</v>
      </c>
      <c r="E16" s="26">
        <v>5.0000000000000001E-3</v>
      </c>
      <c r="F16" s="105">
        <v>5.7000000000000002E-3</v>
      </c>
      <c r="G16" s="82">
        <v>4.4000000000000003E-3</v>
      </c>
      <c r="H16" s="110">
        <v>4.4999999999999997E-3</v>
      </c>
      <c r="I16" s="223">
        <v>5.1000000000000004E-3</v>
      </c>
      <c r="J16" s="90">
        <v>5.7000000000000002E-3</v>
      </c>
      <c r="K16" s="46">
        <v>4.4000000000000003E-3</v>
      </c>
      <c r="L16" s="263">
        <v>9.4999999999999998E-3</v>
      </c>
      <c r="M16" s="105">
        <v>5.7000000000000002E-3</v>
      </c>
      <c r="N16" s="78">
        <v>5.7999999999999996E-3</v>
      </c>
      <c r="O16" s="166">
        <v>5.1999999999999998E-3</v>
      </c>
      <c r="P16" s="154">
        <v>4.7999999999999996E-3</v>
      </c>
      <c r="Q16" s="3"/>
      <c r="R16" s="138">
        <v>6.1000000000000004E-3</v>
      </c>
      <c r="S16" s="70">
        <v>4.8999999999999998E-3</v>
      </c>
      <c r="T16" s="154">
        <v>4.7999999999999996E-3</v>
      </c>
      <c r="U16" s="26">
        <v>5.0000000000000001E-3</v>
      </c>
      <c r="V16" s="253">
        <v>5.7999999999999996E-3</v>
      </c>
      <c r="W16" s="162">
        <v>5.1999999999999998E-3</v>
      </c>
      <c r="X16" s="84">
        <v>6.1999999999999998E-3</v>
      </c>
      <c r="Y16" s="286">
        <v>1.54E-2</v>
      </c>
      <c r="Z16" s="287">
        <v>1.5100000000000001E-2</v>
      </c>
      <c r="AA16" s="281">
        <v>7.4999999999999997E-3</v>
      </c>
      <c r="AB16" s="71">
        <v>7.4999999999999997E-3</v>
      </c>
      <c r="AC16" s="288">
        <v>6.3E-3</v>
      </c>
      <c r="AD16" s="151">
        <v>5.4000000000000003E-3</v>
      </c>
      <c r="AE16" s="123">
        <v>7.1000000000000004E-3</v>
      </c>
      <c r="AF16" s="27">
        <v>5.5999999999999999E-3</v>
      </c>
      <c r="AG16" s="80">
        <v>6.4000000000000003E-3</v>
      </c>
      <c r="AH16" s="173">
        <v>9.7000000000000003E-3</v>
      </c>
      <c r="AI16" s="274">
        <v>1.06E-2</v>
      </c>
      <c r="AJ16" s="251">
        <v>9.9000000000000008E-3</v>
      </c>
    </row>
    <row r="17" spans="2:36" x14ac:dyDescent="0.2">
      <c r="B17" s="1" t="s">
        <v>15</v>
      </c>
      <c r="C17" s="253">
        <v>5.7999999999999996E-3</v>
      </c>
      <c r="D17" s="212">
        <v>4.3E-3</v>
      </c>
      <c r="E17" s="165">
        <v>5.5999999999999999E-3</v>
      </c>
      <c r="F17" s="233">
        <v>6.1999999999999998E-3</v>
      </c>
      <c r="G17" s="69">
        <v>5.4000000000000003E-3</v>
      </c>
      <c r="H17" s="78">
        <v>5.7999999999999996E-3</v>
      </c>
      <c r="I17" s="69">
        <v>5.4000000000000003E-3</v>
      </c>
      <c r="J17" s="43">
        <v>6.1999999999999998E-3</v>
      </c>
      <c r="K17" s="149">
        <v>4.5999999999999999E-3</v>
      </c>
      <c r="L17" s="32">
        <v>8.8000000000000005E-3</v>
      </c>
      <c r="M17" s="151">
        <v>5.4000000000000003E-3</v>
      </c>
      <c r="N17" s="105">
        <v>5.7000000000000002E-3</v>
      </c>
      <c r="O17" s="253">
        <v>5.7999999999999996E-3</v>
      </c>
      <c r="P17" s="98">
        <v>6.0000000000000001E-3</v>
      </c>
      <c r="Q17" s="138">
        <v>6.1000000000000004E-3</v>
      </c>
      <c r="R17" s="3"/>
      <c r="S17" s="49">
        <v>6.3E-3</v>
      </c>
      <c r="T17" s="62">
        <v>5.1999999999999998E-3</v>
      </c>
      <c r="U17" s="62">
        <v>5.1999999999999998E-3</v>
      </c>
      <c r="V17" s="234">
        <v>6.0000000000000001E-3</v>
      </c>
      <c r="W17" s="162">
        <v>5.1999999999999998E-3</v>
      </c>
      <c r="X17" s="145">
        <v>6.4000000000000003E-3</v>
      </c>
      <c r="Y17" s="289">
        <v>1.6299999999999999E-2</v>
      </c>
      <c r="Z17" s="188">
        <v>1.5100000000000001E-2</v>
      </c>
      <c r="AA17" s="121">
        <v>7.7999999999999996E-3</v>
      </c>
      <c r="AB17" s="272">
        <v>7.3000000000000001E-3</v>
      </c>
      <c r="AC17" s="138">
        <v>6.1000000000000004E-3</v>
      </c>
      <c r="AD17" s="80">
        <v>6.4000000000000003E-3</v>
      </c>
      <c r="AE17" s="115">
        <v>8.0999999999999996E-3</v>
      </c>
      <c r="AF17" s="24">
        <v>6.1999999999999998E-3</v>
      </c>
      <c r="AG17" s="64">
        <v>7.0000000000000001E-3</v>
      </c>
      <c r="AH17" s="290">
        <v>1.0800000000000001E-2</v>
      </c>
      <c r="AI17" s="291">
        <v>1.15E-2</v>
      </c>
      <c r="AJ17" s="231">
        <v>1.1299999999999999E-2</v>
      </c>
    </row>
    <row r="18" spans="2:36" x14ac:dyDescent="0.2">
      <c r="B18" s="1" t="s">
        <v>16</v>
      </c>
      <c r="C18" s="209">
        <v>4.1000000000000003E-3</v>
      </c>
      <c r="D18" s="179">
        <v>3.3999999999999998E-3</v>
      </c>
      <c r="E18" s="83">
        <v>4.5999999999999999E-3</v>
      </c>
      <c r="F18" s="47">
        <v>4.7999999999999996E-3</v>
      </c>
      <c r="G18" s="134">
        <v>4.3E-3</v>
      </c>
      <c r="H18" s="148">
        <v>4.5999999999999999E-3</v>
      </c>
      <c r="I18" s="83">
        <v>4.5999999999999999E-3</v>
      </c>
      <c r="J18" s="138">
        <v>6.1000000000000004E-3</v>
      </c>
      <c r="K18" s="82">
        <v>4.4000000000000003E-3</v>
      </c>
      <c r="L18" s="173">
        <v>9.7000000000000003E-3</v>
      </c>
      <c r="M18" s="271">
        <v>5.4999999999999997E-3</v>
      </c>
      <c r="N18" s="27">
        <v>5.5999999999999999E-3</v>
      </c>
      <c r="O18" s="143">
        <v>4.7000000000000002E-3</v>
      </c>
      <c r="P18" s="47">
        <v>4.7999999999999996E-3</v>
      </c>
      <c r="Q18" s="70">
        <v>4.8999999999999998E-3</v>
      </c>
      <c r="R18" s="49">
        <v>6.3E-3</v>
      </c>
      <c r="S18" s="3"/>
      <c r="T18" s="82">
        <v>4.4000000000000003E-3</v>
      </c>
      <c r="U18" s="46">
        <v>4.4000000000000003E-3</v>
      </c>
      <c r="V18" s="22">
        <v>6.6E-3</v>
      </c>
      <c r="W18" s="88">
        <v>5.3E-3</v>
      </c>
      <c r="X18" s="105">
        <v>5.7000000000000002E-3</v>
      </c>
      <c r="Y18" s="292">
        <v>1.5900000000000001E-2</v>
      </c>
      <c r="Z18" s="191">
        <v>1.6199999999999999E-2</v>
      </c>
      <c r="AA18" s="104">
        <v>7.1999999999999998E-3</v>
      </c>
      <c r="AB18" s="272">
        <v>7.3000000000000001E-3</v>
      </c>
      <c r="AC18" s="165">
        <v>5.5999999999999999E-3</v>
      </c>
      <c r="AD18" s="235">
        <v>5.4000000000000003E-3</v>
      </c>
      <c r="AE18" s="293">
        <v>7.4000000000000003E-3</v>
      </c>
      <c r="AF18" s="288">
        <v>6.3E-3</v>
      </c>
      <c r="AG18" s="63">
        <v>7.1000000000000004E-3</v>
      </c>
      <c r="AH18" s="294">
        <v>1.0200000000000001E-2</v>
      </c>
      <c r="AI18" s="274">
        <v>1.0699999999999999E-2</v>
      </c>
      <c r="AJ18" s="295">
        <v>1.0500000000000001E-2</v>
      </c>
    </row>
    <row r="19" spans="2:36" x14ac:dyDescent="0.2">
      <c r="B19" s="1" t="s">
        <v>17</v>
      </c>
      <c r="C19" s="218">
        <v>4.0000000000000001E-3</v>
      </c>
      <c r="D19" s="213">
        <v>3.3E-3</v>
      </c>
      <c r="E19" s="224">
        <v>3.8999999999999998E-3</v>
      </c>
      <c r="F19" s="110">
        <v>4.4999999999999997E-3</v>
      </c>
      <c r="G19" s="208">
        <v>3.5999999999999999E-3</v>
      </c>
      <c r="H19" s="247">
        <v>4.3E-3</v>
      </c>
      <c r="I19" s="193">
        <v>3.8E-3</v>
      </c>
      <c r="J19" s="70">
        <v>4.8999999999999998E-3</v>
      </c>
      <c r="K19" s="137">
        <v>3.8999999999999998E-3</v>
      </c>
      <c r="L19" s="118">
        <v>8.3999999999999995E-3</v>
      </c>
      <c r="M19" s="143">
        <v>4.7000000000000002E-3</v>
      </c>
      <c r="N19" s="46">
        <v>4.4000000000000003E-3</v>
      </c>
      <c r="O19" s="70">
        <v>4.8999999999999998E-3</v>
      </c>
      <c r="P19" s="110">
        <v>4.4999999999999997E-3</v>
      </c>
      <c r="Q19" s="154">
        <v>4.7999999999999996E-3</v>
      </c>
      <c r="R19" s="62">
        <v>5.1999999999999998E-3</v>
      </c>
      <c r="S19" s="82">
        <v>4.4000000000000003E-3</v>
      </c>
      <c r="T19" s="3"/>
      <c r="U19" s="193">
        <v>3.8E-3</v>
      </c>
      <c r="V19" s="270">
        <v>5.0000000000000001E-3</v>
      </c>
      <c r="W19" s="164">
        <v>4.0000000000000001E-3</v>
      </c>
      <c r="X19" s="144">
        <v>5.1000000000000004E-3</v>
      </c>
      <c r="Y19" s="296">
        <v>1.5100000000000001E-2</v>
      </c>
      <c r="Z19" s="297">
        <v>1.4200000000000001E-2</v>
      </c>
      <c r="AA19" s="100">
        <v>6.4999999999999997E-3</v>
      </c>
      <c r="AB19" s="233">
        <v>6.1999999999999998E-3</v>
      </c>
      <c r="AC19" s="70">
        <v>4.8999999999999998E-3</v>
      </c>
      <c r="AD19" s="247">
        <v>4.3E-3</v>
      </c>
      <c r="AE19" s="73">
        <v>6.8999999999999999E-3</v>
      </c>
      <c r="AF19" s="70">
        <v>4.8999999999999998E-3</v>
      </c>
      <c r="AG19" s="109">
        <v>6.1000000000000004E-3</v>
      </c>
      <c r="AH19" s="163">
        <v>8.9999999999999993E-3</v>
      </c>
      <c r="AI19" s="298">
        <v>1.03E-2</v>
      </c>
      <c r="AJ19" s="174">
        <v>1.06E-2</v>
      </c>
    </row>
    <row r="20" spans="2:36" x14ac:dyDescent="0.2">
      <c r="B20" s="1" t="s">
        <v>18</v>
      </c>
      <c r="C20" s="46">
        <v>4.4000000000000003E-3</v>
      </c>
      <c r="D20" s="214">
        <v>3.0999999999999999E-3</v>
      </c>
      <c r="E20" s="224">
        <v>3.8999999999999998E-3</v>
      </c>
      <c r="F20" s="134">
        <v>4.3E-3</v>
      </c>
      <c r="G20" s="179">
        <v>3.3999999999999998E-3</v>
      </c>
      <c r="H20" s="137">
        <v>3.8999999999999998E-3</v>
      </c>
      <c r="I20" s="232">
        <v>4.1999999999999997E-3</v>
      </c>
      <c r="J20" s="143">
        <v>4.7000000000000002E-3</v>
      </c>
      <c r="K20" s="122">
        <v>3.5000000000000001E-3</v>
      </c>
      <c r="L20" s="106">
        <v>7.9000000000000008E-3</v>
      </c>
      <c r="M20" s="81">
        <v>4.1000000000000003E-3</v>
      </c>
      <c r="N20" s="149">
        <v>4.5999999999999999E-3</v>
      </c>
      <c r="O20" s="83">
        <v>4.4999999999999997E-3</v>
      </c>
      <c r="P20" s="209">
        <v>4.1000000000000003E-3</v>
      </c>
      <c r="Q20" s="26">
        <v>5.0000000000000001E-3</v>
      </c>
      <c r="R20" s="62">
        <v>5.1999999999999998E-3</v>
      </c>
      <c r="S20" s="46">
        <v>4.4000000000000003E-3</v>
      </c>
      <c r="T20" s="193">
        <v>3.8E-3</v>
      </c>
      <c r="U20" s="3"/>
      <c r="V20" s="144">
        <v>5.1000000000000004E-3</v>
      </c>
      <c r="W20" s="110">
        <v>4.4999999999999997E-3</v>
      </c>
      <c r="X20" s="70">
        <v>4.8999999999999998E-3</v>
      </c>
      <c r="Y20" s="299">
        <v>1.43E-2</v>
      </c>
      <c r="Z20" s="300">
        <v>1.34E-2</v>
      </c>
      <c r="AA20" s="301">
        <v>6.7999999999999996E-3</v>
      </c>
      <c r="AB20" s="78">
        <v>5.8999999999999999E-3</v>
      </c>
      <c r="AC20" s="134">
        <v>4.3E-3</v>
      </c>
      <c r="AD20" s="110">
        <v>4.4999999999999997E-3</v>
      </c>
      <c r="AE20" s="84">
        <v>6.1999999999999998E-3</v>
      </c>
      <c r="AF20" s="46">
        <v>4.4000000000000003E-3</v>
      </c>
      <c r="AG20" s="84">
        <v>6.1999999999999998E-3</v>
      </c>
      <c r="AH20" s="185">
        <v>9.1000000000000004E-3</v>
      </c>
      <c r="AI20" s="173">
        <v>9.7000000000000003E-3</v>
      </c>
      <c r="AJ20" s="298">
        <v>1.03E-2</v>
      </c>
    </row>
    <row r="21" spans="2:36" x14ac:dyDescent="0.2">
      <c r="B21" s="1" t="s">
        <v>19</v>
      </c>
      <c r="C21" s="143">
        <v>4.7000000000000002E-3</v>
      </c>
      <c r="D21" s="209">
        <v>4.1000000000000003E-3</v>
      </c>
      <c r="E21" s="142">
        <v>5.7000000000000002E-3</v>
      </c>
      <c r="F21" s="234">
        <v>6.0000000000000001E-3</v>
      </c>
      <c r="G21" s="144">
        <v>5.0000000000000001E-3</v>
      </c>
      <c r="H21" s="227">
        <v>5.4000000000000003E-3</v>
      </c>
      <c r="I21" s="70">
        <v>4.8999999999999998E-3</v>
      </c>
      <c r="J21" s="78">
        <v>5.8999999999999999E-3</v>
      </c>
      <c r="K21" s="70">
        <v>4.8999999999999998E-3</v>
      </c>
      <c r="L21" s="118">
        <v>8.3000000000000001E-3</v>
      </c>
      <c r="M21" s="144">
        <v>5.1000000000000004E-3</v>
      </c>
      <c r="N21" s="162">
        <v>5.1999999999999998E-3</v>
      </c>
      <c r="O21" s="138">
        <v>6.1000000000000004E-3</v>
      </c>
      <c r="P21" s="105">
        <v>5.7000000000000002E-3</v>
      </c>
      <c r="Q21" s="253">
        <v>5.7999999999999996E-3</v>
      </c>
      <c r="R21" s="234">
        <v>6.0000000000000001E-3</v>
      </c>
      <c r="S21" s="22">
        <v>6.6E-3</v>
      </c>
      <c r="T21" s="270">
        <v>5.0000000000000001E-3</v>
      </c>
      <c r="U21" s="144">
        <v>5.1000000000000004E-3</v>
      </c>
      <c r="V21" s="3"/>
      <c r="W21" s="83">
        <v>4.4999999999999997E-3</v>
      </c>
      <c r="X21" s="105">
        <v>5.7000000000000002E-3</v>
      </c>
      <c r="Y21" s="287">
        <v>1.5100000000000001E-2</v>
      </c>
      <c r="Z21" s="302">
        <v>1.4E-2</v>
      </c>
      <c r="AA21" s="45">
        <v>6.7000000000000002E-3</v>
      </c>
      <c r="AB21" s="64">
        <v>7.0000000000000001E-3</v>
      </c>
      <c r="AC21" s="88">
        <v>5.3E-3</v>
      </c>
      <c r="AD21" s="279">
        <v>5.8999999999999999E-3</v>
      </c>
      <c r="AE21" s="108">
        <v>7.7000000000000002E-3</v>
      </c>
      <c r="AF21" s="271">
        <v>5.4999999999999997E-3</v>
      </c>
      <c r="AG21" s="92">
        <v>6.7999999999999996E-3</v>
      </c>
      <c r="AH21" s="124">
        <v>9.4000000000000004E-3</v>
      </c>
      <c r="AI21" s="303">
        <v>1.0500000000000001E-2</v>
      </c>
      <c r="AJ21" s="126">
        <v>1.03E-2</v>
      </c>
    </row>
    <row r="22" spans="2:36" x14ac:dyDescent="0.2">
      <c r="B22" s="1" t="s">
        <v>20</v>
      </c>
      <c r="C22" s="154">
        <v>4.7999999999999996E-3</v>
      </c>
      <c r="D22" s="215">
        <v>3.3E-3</v>
      </c>
      <c r="E22" s="48">
        <v>4.8999999999999998E-3</v>
      </c>
      <c r="F22" s="235">
        <v>5.3E-3</v>
      </c>
      <c r="G22" s="209">
        <v>4.1000000000000003E-3</v>
      </c>
      <c r="H22" s="248">
        <v>4.4000000000000003E-3</v>
      </c>
      <c r="I22" s="209">
        <v>4.1000000000000003E-3</v>
      </c>
      <c r="J22" s="162">
        <v>5.1999999999999998E-3</v>
      </c>
      <c r="K22" s="81">
        <v>4.1000000000000003E-3</v>
      </c>
      <c r="L22" s="104">
        <v>7.1999999999999998E-3</v>
      </c>
      <c r="M22" s="134">
        <v>4.3E-3</v>
      </c>
      <c r="N22" s="194">
        <v>3.8999999999999998E-3</v>
      </c>
      <c r="O22" s="166">
        <v>5.1999999999999998E-3</v>
      </c>
      <c r="P22" s="155">
        <v>5.0000000000000001E-3</v>
      </c>
      <c r="Q22" s="162">
        <v>5.1999999999999998E-3</v>
      </c>
      <c r="R22" s="162">
        <v>5.1999999999999998E-3</v>
      </c>
      <c r="S22" s="88">
        <v>5.3E-3</v>
      </c>
      <c r="T22" s="164">
        <v>4.0000000000000001E-3</v>
      </c>
      <c r="U22" s="110">
        <v>4.4999999999999997E-3</v>
      </c>
      <c r="V22" s="83">
        <v>4.4999999999999997E-3</v>
      </c>
      <c r="W22" s="3"/>
      <c r="X22" s="162">
        <v>5.1999999999999998E-3</v>
      </c>
      <c r="Y22" s="180">
        <v>1.5100000000000001E-2</v>
      </c>
      <c r="Z22" s="217">
        <v>1.3599999999999999E-2</v>
      </c>
      <c r="AA22" s="64">
        <v>7.0000000000000001E-3</v>
      </c>
      <c r="AB22" s="24">
        <v>6.1999999999999998E-3</v>
      </c>
      <c r="AC22" s="232">
        <v>4.1999999999999997E-3</v>
      </c>
      <c r="AD22" s="143">
        <v>4.7000000000000002E-3</v>
      </c>
      <c r="AE22" s="228">
        <v>7.1999999999999998E-3</v>
      </c>
      <c r="AF22" s="48">
        <v>4.8999999999999998E-3</v>
      </c>
      <c r="AG22" s="139">
        <v>7.3000000000000001E-3</v>
      </c>
      <c r="AH22" s="129">
        <v>9.2999999999999992E-3</v>
      </c>
      <c r="AI22" s="229">
        <v>1.0699999999999999E-2</v>
      </c>
      <c r="AJ22" s="274">
        <v>1.06E-2</v>
      </c>
    </row>
    <row r="23" spans="2:36" x14ac:dyDescent="0.2">
      <c r="B23" s="1" t="s">
        <v>21</v>
      </c>
      <c r="C23" s="89">
        <v>5.1000000000000004E-3</v>
      </c>
      <c r="D23" s="209">
        <v>4.0000000000000001E-3</v>
      </c>
      <c r="E23" s="46">
        <v>4.4000000000000003E-3</v>
      </c>
      <c r="F23" s="166">
        <v>5.3E-3</v>
      </c>
      <c r="G23" s="110">
        <v>4.4999999999999997E-3</v>
      </c>
      <c r="H23" s="70">
        <v>4.8999999999999998E-3</v>
      </c>
      <c r="I23" s="70">
        <v>4.8999999999999998E-3</v>
      </c>
      <c r="J23" s="253">
        <v>5.7999999999999996E-3</v>
      </c>
      <c r="K23" s="99">
        <v>4.7000000000000002E-3</v>
      </c>
      <c r="L23" s="129">
        <v>9.2999999999999992E-3</v>
      </c>
      <c r="M23" s="253">
        <v>5.7999999999999996E-3</v>
      </c>
      <c r="N23" s="271">
        <v>5.4000000000000003E-3</v>
      </c>
      <c r="O23" s="235">
        <v>5.3E-3</v>
      </c>
      <c r="P23" s="69">
        <v>5.4000000000000003E-3</v>
      </c>
      <c r="Q23" s="84">
        <v>6.1999999999999998E-3</v>
      </c>
      <c r="R23" s="145">
        <v>6.4000000000000003E-3</v>
      </c>
      <c r="S23" s="105">
        <v>5.7000000000000002E-3</v>
      </c>
      <c r="T23" s="144">
        <v>5.1000000000000004E-3</v>
      </c>
      <c r="U23" s="70">
        <v>4.8999999999999998E-3</v>
      </c>
      <c r="V23" s="105">
        <v>5.7000000000000002E-3</v>
      </c>
      <c r="W23" s="162">
        <v>5.1999999999999998E-3</v>
      </c>
      <c r="X23" s="3"/>
      <c r="Y23" s="237">
        <v>1.5699999999999999E-2</v>
      </c>
      <c r="Z23" s="304">
        <v>1.55E-2</v>
      </c>
      <c r="AA23" s="42">
        <v>7.7000000000000002E-3</v>
      </c>
      <c r="AB23" s="72">
        <v>6.8999999999999999E-3</v>
      </c>
      <c r="AC23" s="28">
        <v>5.7000000000000002E-3</v>
      </c>
      <c r="AD23" s="109">
        <v>6.1000000000000004E-3</v>
      </c>
      <c r="AE23" s="125">
        <v>8.2000000000000007E-3</v>
      </c>
      <c r="AF23" s="279">
        <v>5.8999999999999999E-3</v>
      </c>
      <c r="AG23" s="77">
        <v>7.4000000000000003E-3</v>
      </c>
      <c r="AH23" s="186">
        <v>1.12E-2</v>
      </c>
      <c r="AI23" s="267">
        <v>1.2E-2</v>
      </c>
      <c r="AJ23" s="245">
        <v>1.17E-2</v>
      </c>
    </row>
    <row r="24" spans="2:36" x14ac:dyDescent="0.2">
      <c r="B24" s="1" t="s">
        <v>22</v>
      </c>
      <c r="C24" s="304">
        <v>1.55E-2</v>
      </c>
      <c r="D24" s="216">
        <v>1.44E-2</v>
      </c>
      <c r="E24" s="225">
        <v>1.49E-2</v>
      </c>
      <c r="F24" s="236">
        <v>1.5299999999999999E-2</v>
      </c>
      <c r="G24" s="188">
        <v>1.5100000000000001E-2</v>
      </c>
      <c r="H24" s="243">
        <v>1.4500000000000001E-2</v>
      </c>
      <c r="I24" s="225">
        <v>1.49E-2</v>
      </c>
      <c r="J24" s="254">
        <v>1.6400000000000001E-2</v>
      </c>
      <c r="K24" s="259">
        <v>1.47E-2</v>
      </c>
      <c r="L24" s="192">
        <v>1.83E-2</v>
      </c>
      <c r="M24" s="226">
        <v>1.4800000000000001E-2</v>
      </c>
      <c r="N24" s="275">
        <v>1.52E-2</v>
      </c>
      <c r="O24" s="277">
        <v>1.6199999999999999E-2</v>
      </c>
      <c r="P24" s="283">
        <v>1.4999999999999999E-2</v>
      </c>
      <c r="Q24" s="286">
        <v>1.54E-2</v>
      </c>
      <c r="R24" s="289">
        <v>1.6299999999999999E-2</v>
      </c>
      <c r="S24" s="292">
        <v>1.5900000000000001E-2</v>
      </c>
      <c r="T24" s="296">
        <v>1.5100000000000001E-2</v>
      </c>
      <c r="U24" s="299">
        <v>1.43E-2</v>
      </c>
      <c r="V24" s="287">
        <v>1.5100000000000001E-2</v>
      </c>
      <c r="W24" s="180">
        <v>1.5100000000000001E-2</v>
      </c>
      <c r="X24" s="237">
        <v>1.5699999999999999E-2</v>
      </c>
      <c r="Y24" s="3"/>
      <c r="Z24" s="65">
        <v>8.6E-3</v>
      </c>
      <c r="AA24" s="305">
        <v>1.77E-2</v>
      </c>
      <c r="AB24" s="306">
        <v>1.7100000000000001E-2</v>
      </c>
      <c r="AC24" s="307">
        <v>1.5699999999999999E-2</v>
      </c>
      <c r="AD24" s="243">
        <v>1.4500000000000001E-2</v>
      </c>
      <c r="AE24" s="278">
        <v>1.6E-2</v>
      </c>
      <c r="AF24" s="187">
        <v>1.46E-2</v>
      </c>
      <c r="AG24" s="243">
        <v>1.4500000000000001E-2</v>
      </c>
      <c r="AH24" s="308">
        <v>1.6799999999999999E-2</v>
      </c>
      <c r="AI24" s="309">
        <v>1.7299999999999999E-2</v>
      </c>
      <c r="AJ24" s="305">
        <v>1.77E-2</v>
      </c>
    </row>
    <row r="25" spans="2:36" x14ac:dyDescent="0.2">
      <c r="B25" s="1" t="s">
        <v>23</v>
      </c>
      <c r="C25" s="296">
        <v>1.5100000000000001E-2</v>
      </c>
      <c r="D25" s="217">
        <v>1.3599999999999999E-2</v>
      </c>
      <c r="E25" s="226">
        <v>1.4800000000000001E-2</v>
      </c>
      <c r="F25" s="237">
        <v>1.5699999999999999E-2</v>
      </c>
      <c r="G25" s="243">
        <v>1.4500000000000001E-2</v>
      </c>
      <c r="H25" s="187">
        <v>1.46E-2</v>
      </c>
      <c r="I25" s="216">
        <v>1.44E-2</v>
      </c>
      <c r="J25" s="255">
        <v>1.52E-2</v>
      </c>
      <c r="K25" s="260">
        <v>1.47E-2</v>
      </c>
      <c r="L25" s="264">
        <v>1.67E-2</v>
      </c>
      <c r="M25" s="217">
        <v>1.3599999999999999E-2</v>
      </c>
      <c r="N25" s="276">
        <v>1.3899999999999999E-2</v>
      </c>
      <c r="O25" s="278">
        <v>1.5900000000000001E-2</v>
      </c>
      <c r="P25" s="259">
        <v>1.47E-2</v>
      </c>
      <c r="Q25" s="287">
        <v>1.5100000000000001E-2</v>
      </c>
      <c r="R25" s="188">
        <v>1.5100000000000001E-2</v>
      </c>
      <c r="S25" s="191">
        <v>1.6199999999999999E-2</v>
      </c>
      <c r="T25" s="297">
        <v>1.4200000000000001E-2</v>
      </c>
      <c r="U25" s="300">
        <v>1.34E-2</v>
      </c>
      <c r="V25" s="302">
        <v>1.4E-2</v>
      </c>
      <c r="W25" s="217">
        <v>1.3599999999999999E-2</v>
      </c>
      <c r="X25" s="304">
        <v>1.55E-2</v>
      </c>
      <c r="Y25" s="65">
        <v>8.6E-3</v>
      </c>
      <c r="Z25" s="3"/>
      <c r="AA25" s="310">
        <v>1.66E-2</v>
      </c>
      <c r="AB25" s="309">
        <v>1.7299999999999999E-2</v>
      </c>
      <c r="AC25" s="311">
        <v>1.46E-2</v>
      </c>
      <c r="AD25" s="312">
        <v>1.38E-2</v>
      </c>
      <c r="AE25" s="237">
        <v>1.5699999999999999E-2</v>
      </c>
      <c r="AF25" s="313">
        <v>1.38E-2</v>
      </c>
      <c r="AG25" s="314">
        <v>1.43E-2</v>
      </c>
      <c r="AH25" s="315">
        <v>1.61E-2</v>
      </c>
      <c r="AI25" s="316">
        <v>1.7000000000000001E-2</v>
      </c>
      <c r="AJ25" s="317">
        <v>1.7600000000000001E-2</v>
      </c>
    </row>
    <row r="26" spans="2:36" x14ac:dyDescent="0.2">
      <c r="B26" s="1" t="s">
        <v>24</v>
      </c>
      <c r="C26" s="293">
        <v>7.4000000000000003E-3</v>
      </c>
      <c r="D26" s="151">
        <v>5.4000000000000003E-3</v>
      </c>
      <c r="E26" s="157">
        <v>7.9000000000000008E-3</v>
      </c>
      <c r="F26" s="108">
        <v>7.6E-3</v>
      </c>
      <c r="G26" s="80">
        <v>6.4000000000000003E-3</v>
      </c>
      <c r="H26" s="45">
        <v>6.7000000000000002E-3</v>
      </c>
      <c r="I26" s="45">
        <v>6.7000000000000002E-3</v>
      </c>
      <c r="J26" s="63">
        <v>7.1000000000000004E-3</v>
      </c>
      <c r="K26" s="80">
        <v>6.4000000000000003E-3</v>
      </c>
      <c r="L26" s="265">
        <v>9.5999999999999992E-3</v>
      </c>
      <c r="M26" s="159">
        <v>7.1999999999999998E-3</v>
      </c>
      <c r="N26" s="64">
        <v>7.0000000000000001E-3</v>
      </c>
      <c r="O26" s="42">
        <v>7.7000000000000002E-3</v>
      </c>
      <c r="P26" s="147">
        <v>7.4999999999999997E-3</v>
      </c>
      <c r="Q26" s="281">
        <v>7.4999999999999997E-3</v>
      </c>
      <c r="R26" s="121">
        <v>7.7999999999999996E-3</v>
      </c>
      <c r="S26" s="104">
        <v>7.1999999999999998E-3</v>
      </c>
      <c r="T26" s="100">
        <v>6.4999999999999997E-3</v>
      </c>
      <c r="U26" s="301">
        <v>6.7999999999999996E-3</v>
      </c>
      <c r="V26" s="45">
        <v>6.7000000000000002E-3</v>
      </c>
      <c r="W26" s="64">
        <v>7.0000000000000001E-3</v>
      </c>
      <c r="X26" s="42">
        <v>7.7000000000000002E-3</v>
      </c>
      <c r="Y26" s="305">
        <v>1.77E-2</v>
      </c>
      <c r="Z26" s="310">
        <v>1.66E-2</v>
      </c>
      <c r="AA26" s="3"/>
      <c r="AB26" s="318">
        <v>8.6E-3</v>
      </c>
      <c r="AC26" s="139">
        <v>7.3000000000000001E-3</v>
      </c>
      <c r="AD26" s="108">
        <v>7.7000000000000002E-3</v>
      </c>
      <c r="AE26" s="263">
        <v>9.4999999999999998E-3</v>
      </c>
      <c r="AF26" s="101">
        <v>7.7000000000000002E-3</v>
      </c>
      <c r="AG26" s="129">
        <v>9.2999999999999992E-3</v>
      </c>
      <c r="AH26" s="319">
        <v>1.24E-2</v>
      </c>
      <c r="AI26" s="300">
        <v>1.34E-2</v>
      </c>
      <c r="AJ26" s="320">
        <v>1.2999999999999999E-2</v>
      </c>
    </row>
    <row r="27" spans="2:36" x14ac:dyDescent="0.2">
      <c r="B27" s="1" t="s">
        <v>25</v>
      </c>
      <c r="C27" s="233">
        <v>6.1999999999999998E-3</v>
      </c>
      <c r="D27" s="62">
        <v>5.1999999999999998E-3</v>
      </c>
      <c r="E27" s="64">
        <v>7.0000000000000001E-3</v>
      </c>
      <c r="F27" s="22">
        <v>6.6E-3</v>
      </c>
      <c r="G27" s="196">
        <v>5.8999999999999999E-3</v>
      </c>
      <c r="H27" s="73">
        <v>6.8999999999999999E-3</v>
      </c>
      <c r="I27" s="78">
        <v>5.7999999999999996E-3</v>
      </c>
      <c r="J27" s="123">
        <v>7.1000000000000004E-3</v>
      </c>
      <c r="K27" s="78">
        <v>5.8999999999999999E-3</v>
      </c>
      <c r="L27" s="266">
        <v>1.01E-2</v>
      </c>
      <c r="M27" s="72">
        <v>6.8999999999999999E-3</v>
      </c>
      <c r="N27" s="146">
        <v>6.4000000000000003E-3</v>
      </c>
      <c r="O27" s="92">
        <v>6.7999999999999996E-3</v>
      </c>
      <c r="P27" s="72">
        <v>6.8999999999999999E-3</v>
      </c>
      <c r="Q27" s="71">
        <v>7.4999999999999997E-3</v>
      </c>
      <c r="R27" s="272">
        <v>7.3000000000000001E-3</v>
      </c>
      <c r="S27" s="272">
        <v>7.3000000000000001E-3</v>
      </c>
      <c r="T27" s="233">
        <v>6.1999999999999998E-3</v>
      </c>
      <c r="U27" s="78">
        <v>5.8999999999999999E-3</v>
      </c>
      <c r="V27" s="64">
        <v>7.0000000000000001E-3</v>
      </c>
      <c r="W27" s="24">
        <v>6.1999999999999998E-3</v>
      </c>
      <c r="X27" s="72">
        <v>6.8999999999999999E-3</v>
      </c>
      <c r="Y27" s="306">
        <v>1.7100000000000001E-2</v>
      </c>
      <c r="Z27" s="309">
        <v>1.7299999999999999E-2</v>
      </c>
      <c r="AA27" s="318">
        <v>8.6E-3</v>
      </c>
      <c r="AB27" s="3"/>
      <c r="AC27" s="77">
        <v>7.3000000000000001E-3</v>
      </c>
      <c r="AD27" s="106">
        <v>7.9000000000000008E-3</v>
      </c>
      <c r="AE27" s="263">
        <v>9.4999999999999998E-3</v>
      </c>
      <c r="AF27" s="101">
        <v>7.7000000000000002E-3</v>
      </c>
      <c r="AG27" s="321">
        <v>9.4999999999999998E-3</v>
      </c>
      <c r="AH27" s="319">
        <v>1.24E-2</v>
      </c>
      <c r="AI27" s="322">
        <v>1.35E-2</v>
      </c>
      <c r="AJ27" s="323">
        <v>1.35E-2</v>
      </c>
    </row>
    <row r="28" spans="2:36" x14ac:dyDescent="0.2">
      <c r="B28" s="1" t="s">
        <v>26</v>
      </c>
      <c r="C28" s="151">
        <v>5.4000000000000003E-3</v>
      </c>
      <c r="D28" s="218">
        <v>4.0000000000000001E-3</v>
      </c>
      <c r="E28" s="162">
        <v>5.1999999999999998E-3</v>
      </c>
      <c r="F28" s="142">
        <v>5.7000000000000002E-3</v>
      </c>
      <c r="G28" s="151">
        <v>5.4000000000000003E-3</v>
      </c>
      <c r="H28" s="60">
        <v>5.4999999999999997E-3</v>
      </c>
      <c r="I28" s="46">
        <v>4.4000000000000003E-3</v>
      </c>
      <c r="J28" s="142">
        <v>5.7000000000000002E-3</v>
      </c>
      <c r="K28" s="83">
        <v>4.5999999999999999E-3</v>
      </c>
      <c r="L28" s="135">
        <v>8.3000000000000001E-3</v>
      </c>
      <c r="M28" s="144">
        <v>5.0000000000000001E-3</v>
      </c>
      <c r="N28" s="27">
        <v>5.4999999999999997E-3</v>
      </c>
      <c r="O28" s="279">
        <v>5.8999999999999999E-3</v>
      </c>
      <c r="P28" s="109">
        <v>6.1000000000000004E-3</v>
      </c>
      <c r="Q28" s="288">
        <v>6.3E-3</v>
      </c>
      <c r="R28" s="138">
        <v>6.1000000000000004E-3</v>
      </c>
      <c r="S28" s="165">
        <v>5.5999999999999999E-3</v>
      </c>
      <c r="T28" s="70">
        <v>4.8999999999999998E-3</v>
      </c>
      <c r="U28" s="134">
        <v>4.3E-3</v>
      </c>
      <c r="V28" s="88">
        <v>5.3E-3</v>
      </c>
      <c r="W28" s="232">
        <v>4.1999999999999997E-3</v>
      </c>
      <c r="X28" s="28">
        <v>5.7000000000000002E-3</v>
      </c>
      <c r="Y28" s="307">
        <v>1.5699999999999999E-2</v>
      </c>
      <c r="Z28" s="311">
        <v>1.46E-2</v>
      </c>
      <c r="AA28" s="139">
        <v>7.3000000000000001E-3</v>
      </c>
      <c r="AB28" s="77">
        <v>7.3000000000000001E-3</v>
      </c>
      <c r="AC28" s="3"/>
      <c r="AD28" s="78">
        <v>5.8999999999999999E-3</v>
      </c>
      <c r="AE28" s="123">
        <v>7.0000000000000001E-3</v>
      </c>
      <c r="AF28" s="69">
        <v>5.4000000000000003E-3</v>
      </c>
      <c r="AG28" s="108">
        <v>7.6E-3</v>
      </c>
      <c r="AH28" s="324">
        <v>1.0500000000000001E-2</v>
      </c>
      <c r="AI28" s="238">
        <v>1.12E-2</v>
      </c>
      <c r="AJ28" s="285">
        <v>1.15E-2</v>
      </c>
    </row>
    <row r="29" spans="2:36" x14ac:dyDescent="0.2">
      <c r="B29" s="1" t="s">
        <v>27</v>
      </c>
      <c r="C29" s="162">
        <v>5.1999999999999998E-3</v>
      </c>
      <c r="D29" s="194">
        <v>3.8999999999999998E-3</v>
      </c>
      <c r="E29" s="69">
        <v>5.4000000000000003E-3</v>
      </c>
      <c r="F29" s="78">
        <v>5.7999999999999996E-3</v>
      </c>
      <c r="G29" s="70">
        <v>4.8999999999999998E-3</v>
      </c>
      <c r="H29" s="48">
        <v>4.8999999999999998E-3</v>
      </c>
      <c r="I29" s="223">
        <v>5.1000000000000004E-3</v>
      </c>
      <c r="J29" s="24">
        <v>6.1999999999999998E-3</v>
      </c>
      <c r="K29" s="70">
        <v>4.8999999999999998E-3</v>
      </c>
      <c r="L29" s="129">
        <v>9.2999999999999992E-3</v>
      </c>
      <c r="M29" s="144">
        <v>5.1000000000000004E-3</v>
      </c>
      <c r="N29" s="253">
        <v>5.7999999999999996E-3</v>
      </c>
      <c r="O29" s="24">
        <v>6.1999999999999998E-3</v>
      </c>
      <c r="P29" s="162">
        <v>5.1999999999999998E-3</v>
      </c>
      <c r="Q29" s="151">
        <v>5.4000000000000003E-3</v>
      </c>
      <c r="R29" s="80">
        <v>6.4000000000000003E-3</v>
      </c>
      <c r="S29" s="235">
        <v>5.4000000000000003E-3</v>
      </c>
      <c r="T29" s="247">
        <v>4.3E-3</v>
      </c>
      <c r="U29" s="110">
        <v>4.4999999999999997E-3</v>
      </c>
      <c r="V29" s="279">
        <v>5.8999999999999999E-3</v>
      </c>
      <c r="W29" s="143">
        <v>4.7000000000000002E-3</v>
      </c>
      <c r="X29" s="109">
        <v>6.1000000000000004E-3</v>
      </c>
      <c r="Y29" s="243">
        <v>1.4500000000000001E-2</v>
      </c>
      <c r="Z29" s="312">
        <v>1.38E-2</v>
      </c>
      <c r="AA29" s="108">
        <v>7.7000000000000002E-3</v>
      </c>
      <c r="AB29" s="106">
        <v>7.9000000000000008E-3</v>
      </c>
      <c r="AC29" s="78">
        <v>5.8999999999999999E-3</v>
      </c>
      <c r="AD29" s="3"/>
      <c r="AE29" s="146">
        <v>6.4999999999999997E-3</v>
      </c>
      <c r="AF29" s="83">
        <v>4.4999999999999997E-3</v>
      </c>
      <c r="AG29" s="89">
        <v>5.1000000000000004E-3</v>
      </c>
      <c r="AH29" s="77">
        <v>7.4000000000000003E-3</v>
      </c>
      <c r="AI29" s="325">
        <v>8.6999999999999994E-3</v>
      </c>
      <c r="AJ29" s="65">
        <v>8.6E-3</v>
      </c>
    </row>
    <row r="30" spans="2:36" x14ac:dyDescent="0.2">
      <c r="B30" s="1" t="s">
        <v>28</v>
      </c>
      <c r="C30" s="272">
        <v>7.3000000000000001E-3</v>
      </c>
      <c r="D30" s="160">
        <v>6.4999999999999997E-3</v>
      </c>
      <c r="E30" s="92">
        <v>6.7999999999999996E-3</v>
      </c>
      <c r="F30" s="121">
        <v>7.7999999999999996E-3</v>
      </c>
      <c r="G30" s="72">
        <v>6.8999999999999999E-3</v>
      </c>
      <c r="H30" s="104">
        <v>7.1999999999999998E-3</v>
      </c>
      <c r="I30" s="72">
        <v>6.8999999999999999E-3</v>
      </c>
      <c r="J30" s="147">
        <v>7.4999999999999997E-3</v>
      </c>
      <c r="K30" s="92">
        <v>6.7999999999999996E-3</v>
      </c>
      <c r="L30" s="244">
        <v>1.03E-2</v>
      </c>
      <c r="M30" s="104">
        <v>7.1999999999999998E-3</v>
      </c>
      <c r="N30" s="71">
        <v>7.4000000000000003E-3</v>
      </c>
      <c r="O30" s="280">
        <v>7.9000000000000008E-3</v>
      </c>
      <c r="P30" s="284">
        <v>7.3000000000000001E-3</v>
      </c>
      <c r="Q30" s="123">
        <v>7.1000000000000004E-3</v>
      </c>
      <c r="R30" s="115">
        <v>8.0999999999999996E-3</v>
      </c>
      <c r="S30" s="293">
        <v>7.4000000000000003E-3</v>
      </c>
      <c r="T30" s="73">
        <v>6.8999999999999999E-3</v>
      </c>
      <c r="U30" s="84">
        <v>6.1999999999999998E-3</v>
      </c>
      <c r="V30" s="108">
        <v>7.7000000000000002E-3</v>
      </c>
      <c r="W30" s="228">
        <v>7.1999999999999998E-3</v>
      </c>
      <c r="X30" s="125">
        <v>8.2000000000000007E-3</v>
      </c>
      <c r="Y30" s="278">
        <v>1.6E-2</v>
      </c>
      <c r="Z30" s="237">
        <v>1.5699999999999999E-2</v>
      </c>
      <c r="AA30" s="263">
        <v>9.4999999999999998E-3</v>
      </c>
      <c r="AB30" s="263">
        <v>9.4999999999999998E-3</v>
      </c>
      <c r="AC30" s="123">
        <v>7.0000000000000001E-3</v>
      </c>
      <c r="AD30" s="146">
        <v>6.4999999999999997E-3</v>
      </c>
      <c r="AE30" s="3"/>
      <c r="AF30" s="156">
        <v>6.7999999999999996E-3</v>
      </c>
      <c r="AG30" s="160">
        <v>6.4999999999999997E-3</v>
      </c>
      <c r="AH30" s="129">
        <v>9.2999999999999992E-3</v>
      </c>
      <c r="AI30" s="265">
        <v>9.7000000000000003E-3</v>
      </c>
      <c r="AJ30" s="294">
        <v>1.0200000000000001E-2</v>
      </c>
    </row>
    <row r="31" spans="2:36" x14ac:dyDescent="0.2">
      <c r="B31" s="1" t="s">
        <v>29</v>
      </c>
      <c r="C31" s="28">
        <v>5.7000000000000002E-3</v>
      </c>
      <c r="D31" s="143">
        <v>4.7000000000000002E-3</v>
      </c>
      <c r="E31" s="227">
        <v>5.4000000000000003E-3</v>
      </c>
      <c r="F31" s="98">
        <v>5.8999999999999999E-3</v>
      </c>
      <c r="G31" s="151">
        <v>5.4000000000000003E-3</v>
      </c>
      <c r="H31" s="151">
        <v>5.4000000000000003E-3</v>
      </c>
      <c r="I31" s="154">
        <v>4.7999999999999996E-3</v>
      </c>
      <c r="J31" s="43">
        <v>6.1999999999999998E-3</v>
      </c>
      <c r="K31" s="148">
        <v>4.5999999999999999E-3</v>
      </c>
      <c r="L31" s="112">
        <v>8.6999999999999994E-3</v>
      </c>
      <c r="M31" s="27">
        <v>5.5999999999999999E-3</v>
      </c>
      <c r="N31" s="223">
        <v>5.1000000000000004E-3</v>
      </c>
      <c r="O31" s="49">
        <v>6.3E-3</v>
      </c>
      <c r="P31" s="279">
        <v>5.8999999999999999E-3</v>
      </c>
      <c r="Q31" s="27">
        <v>5.5999999999999999E-3</v>
      </c>
      <c r="R31" s="24">
        <v>6.1999999999999998E-3</v>
      </c>
      <c r="S31" s="288">
        <v>6.3E-3</v>
      </c>
      <c r="T31" s="70">
        <v>4.8999999999999998E-3</v>
      </c>
      <c r="U31" s="46">
        <v>4.4000000000000003E-3</v>
      </c>
      <c r="V31" s="271">
        <v>5.4999999999999997E-3</v>
      </c>
      <c r="W31" s="48">
        <v>4.8999999999999998E-3</v>
      </c>
      <c r="X31" s="279">
        <v>5.8999999999999999E-3</v>
      </c>
      <c r="Y31" s="187">
        <v>1.46E-2</v>
      </c>
      <c r="Z31" s="313">
        <v>1.38E-2</v>
      </c>
      <c r="AA31" s="101">
        <v>7.7000000000000002E-3</v>
      </c>
      <c r="AB31" s="101">
        <v>7.7000000000000002E-3</v>
      </c>
      <c r="AC31" s="69">
        <v>5.4000000000000003E-3</v>
      </c>
      <c r="AD31" s="83">
        <v>4.4999999999999997E-3</v>
      </c>
      <c r="AE31" s="156">
        <v>6.7999999999999996E-3</v>
      </c>
      <c r="AF31" s="3"/>
      <c r="AG31" s="166">
        <v>5.3E-3</v>
      </c>
      <c r="AH31" s="326">
        <v>8.0000000000000002E-3</v>
      </c>
      <c r="AI31" s="32">
        <v>8.8000000000000005E-3</v>
      </c>
      <c r="AJ31" s="185">
        <v>9.1000000000000004E-3</v>
      </c>
    </row>
    <row r="32" spans="2:36" x14ac:dyDescent="0.2">
      <c r="B32" s="1" t="s">
        <v>30</v>
      </c>
      <c r="C32" s="101">
        <v>7.7000000000000002E-3</v>
      </c>
      <c r="D32" s="160">
        <v>6.4999999999999997E-3</v>
      </c>
      <c r="E32" s="228">
        <v>7.1999999999999998E-3</v>
      </c>
      <c r="F32" s="161">
        <v>8.2000000000000007E-3</v>
      </c>
      <c r="G32" s="228">
        <v>7.1999999999999998E-3</v>
      </c>
      <c r="H32" s="123">
        <v>7.1000000000000004E-3</v>
      </c>
      <c r="I32" s="72">
        <v>6.8999999999999999E-3</v>
      </c>
      <c r="J32" s="157">
        <v>7.7999999999999996E-3</v>
      </c>
      <c r="K32" s="104">
        <v>7.1999999999999998E-3</v>
      </c>
      <c r="L32" s="267">
        <v>1.2E-2</v>
      </c>
      <c r="M32" s="272">
        <v>7.3000000000000001E-3</v>
      </c>
      <c r="N32" s="77">
        <v>7.3000000000000001E-3</v>
      </c>
      <c r="O32" s="281">
        <v>7.4999999999999997E-3</v>
      </c>
      <c r="P32" s="50">
        <v>6.6E-3</v>
      </c>
      <c r="Q32" s="80">
        <v>6.4000000000000003E-3</v>
      </c>
      <c r="R32" s="64">
        <v>7.0000000000000001E-3</v>
      </c>
      <c r="S32" s="63">
        <v>7.1000000000000004E-3</v>
      </c>
      <c r="T32" s="109">
        <v>6.1000000000000004E-3</v>
      </c>
      <c r="U32" s="84">
        <v>6.1999999999999998E-3</v>
      </c>
      <c r="V32" s="92">
        <v>6.7999999999999996E-3</v>
      </c>
      <c r="W32" s="139">
        <v>7.3000000000000001E-3</v>
      </c>
      <c r="X32" s="77">
        <v>7.4000000000000003E-3</v>
      </c>
      <c r="Y32" s="243">
        <v>1.4500000000000001E-2</v>
      </c>
      <c r="Z32" s="314">
        <v>1.43E-2</v>
      </c>
      <c r="AA32" s="129">
        <v>9.2999999999999992E-3</v>
      </c>
      <c r="AB32" s="321">
        <v>9.4999999999999998E-3</v>
      </c>
      <c r="AC32" s="108">
        <v>7.6E-3</v>
      </c>
      <c r="AD32" s="89">
        <v>5.1000000000000004E-3</v>
      </c>
      <c r="AE32" s="160">
        <v>6.4999999999999997E-3</v>
      </c>
      <c r="AF32" s="166">
        <v>5.3E-3</v>
      </c>
      <c r="AG32" s="3"/>
      <c r="AH32" s="138">
        <v>6.0000000000000001E-3</v>
      </c>
      <c r="AI32" s="109">
        <v>6.1000000000000004E-3</v>
      </c>
      <c r="AJ32" s="50">
        <v>6.6E-3</v>
      </c>
    </row>
    <row r="33" spans="1:36" x14ac:dyDescent="0.2">
      <c r="B33" s="1" t="s">
        <v>31</v>
      </c>
      <c r="C33" s="229">
        <v>1.0699999999999999E-2</v>
      </c>
      <c r="D33" s="219">
        <v>9.4000000000000004E-3</v>
      </c>
      <c r="E33" s="229">
        <v>1.0699999999999999E-2</v>
      </c>
      <c r="F33" s="238">
        <v>1.11E-2</v>
      </c>
      <c r="G33" s="244">
        <v>1.03E-2</v>
      </c>
      <c r="H33" s="126">
        <v>1.04E-2</v>
      </c>
      <c r="I33" s="251">
        <v>9.9000000000000008E-3</v>
      </c>
      <c r="J33" s="256">
        <v>1.09E-2</v>
      </c>
      <c r="K33" s="261">
        <v>1.0200000000000001E-2</v>
      </c>
      <c r="L33" s="268">
        <v>1.37E-2</v>
      </c>
      <c r="M33" s="273">
        <v>9.7999999999999997E-3</v>
      </c>
      <c r="N33" s="265">
        <v>9.7000000000000003E-3</v>
      </c>
      <c r="O33" s="282">
        <v>1.0699999999999999E-2</v>
      </c>
      <c r="P33" s="244">
        <v>1.03E-2</v>
      </c>
      <c r="Q33" s="173">
        <v>9.7000000000000003E-3</v>
      </c>
      <c r="R33" s="290">
        <v>1.0800000000000001E-2</v>
      </c>
      <c r="S33" s="294">
        <v>1.0200000000000001E-2</v>
      </c>
      <c r="T33" s="163">
        <v>8.9999999999999993E-3</v>
      </c>
      <c r="U33" s="185">
        <v>9.1000000000000004E-3</v>
      </c>
      <c r="V33" s="124">
        <v>9.4000000000000004E-3</v>
      </c>
      <c r="W33" s="129">
        <v>9.2999999999999992E-3</v>
      </c>
      <c r="X33" s="186">
        <v>1.12E-2</v>
      </c>
      <c r="Y33" s="308">
        <v>1.6799999999999999E-2</v>
      </c>
      <c r="Z33" s="315">
        <v>1.61E-2</v>
      </c>
      <c r="AA33" s="319">
        <v>1.24E-2</v>
      </c>
      <c r="AB33" s="319">
        <v>1.24E-2</v>
      </c>
      <c r="AC33" s="324">
        <v>1.0500000000000001E-2</v>
      </c>
      <c r="AD33" s="77">
        <v>7.4000000000000003E-3</v>
      </c>
      <c r="AE33" s="129">
        <v>9.2999999999999992E-3</v>
      </c>
      <c r="AF33" s="326">
        <v>8.0000000000000002E-3</v>
      </c>
      <c r="AG33" s="138">
        <v>6.0000000000000001E-3</v>
      </c>
      <c r="AH33" s="3"/>
      <c r="AI33" s="100">
        <v>6.4999999999999997E-3</v>
      </c>
      <c r="AJ33" s="91">
        <v>7.6E-3</v>
      </c>
    </row>
    <row r="34" spans="1:36" x14ac:dyDescent="0.2">
      <c r="B34" s="1" t="s">
        <v>32</v>
      </c>
      <c r="C34" s="240">
        <v>1.18E-2</v>
      </c>
      <c r="D34" s="220">
        <v>1.0699999999999999E-2</v>
      </c>
      <c r="E34" s="230">
        <v>1.1599999999999999E-2</v>
      </c>
      <c r="F34" s="239">
        <v>1.2E-2</v>
      </c>
      <c r="G34" s="245">
        <v>1.17E-2</v>
      </c>
      <c r="H34" s="249">
        <v>1.1299999999999999E-2</v>
      </c>
      <c r="I34" s="136">
        <v>1.0800000000000001E-2</v>
      </c>
      <c r="J34" s="231">
        <v>1.1299999999999999E-2</v>
      </c>
      <c r="K34" s="186">
        <v>1.12E-2</v>
      </c>
      <c r="L34" s="269">
        <v>1.54E-2</v>
      </c>
      <c r="M34" s="274">
        <v>1.06E-2</v>
      </c>
      <c r="N34" s="238">
        <v>1.12E-2</v>
      </c>
      <c r="O34" s="267">
        <v>1.2E-2</v>
      </c>
      <c r="P34" s="285">
        <v>1.15E-2</v>
      </c>
      <c r="Q34" s="274">
        <v>1.06E-2</v>
      </c>
      <c r="R34" s="291">
        <v>1.15E-2</v>
      </c>
      <c r="S34" s="274">
        <v>1.0699999999999999E-2</v>
      </c>
      <c r="T34" s="298">
        <v>1.03E-2</v>
      </c>
      <c r="U34" s="173">
        <v>9.7000000000000003E-3</v>
      </c>
      <c r="V34" s="303">
        <v>1.0500000000000001E-2</v>
      </c>
      <c r="W34" s="229">
        <v>1.0699999999999999E-2</v>
      </c>
      <c r="X34" s="267">
        <v>1.2E-2</v>
      </c>
      <c r="Y34" s="309">
        <v>1.7299999999999999E-2</v>
      </c>
      <c r="Z34" s="316">
        <v>1.7000000000000001E-2</v>
      </c>
      <c r="AA34" s="300">
        <v>1.34E-2</v>
      </c>
      <c r="AB34" s="322">
        <v>1.35E-2</v>
      </c>
      <c r="AC34" s="238">
        <v>1.12E-2</v>
      </c>
      <c r="AD34" s="325">
        <v>8.6999999999999994E-3</v>
      </c>
      <c r="AE34" s="265">
        <v>9.7000000000000003E-3</v>
      </c>
      <c r="AF34" s="32">
        <v>8.8000000000000005E-3</v>
      </c>
      <c r="AG34" s="109">
        <v>6.1000000000000004E-3</v>
      </c>
      <c r="AH34" s="100">
        <v>6.4999999999999997E-3</v>
      </c>
      <c r="AI34" s="3"/>
      <c r="AJ34" s="108">
        <v>7.7000000000000002E-3</v>
      </c>
    </row>
    <row r="35" spans="1:36" x14ac:dyDescent="0.2">
      <c r="B35" s="1" t="s">
        <v>33</v>
      </c>
      <c r="C35" s="240">
        <v>1.18E-2</v>
      </c>
      <c r="D35" s="120">
        <v>9.9000000000000008E-3</v>
      </c>
      <c r="E35" s="231">
        <v>1.1299999999999999E-2</v>
      </c>
      <c r="F35" s="240">
        <v>1.18E-2</v>
      </c>
      <c r="G35" s="186">
        <v>1.12E-2</v>
      </c>
      <c r="H35" s="250">
        <v>1.0999999999999999E-2</v>
      </c>
      <c r="I35" s="252">
        <v>1.09E-2</v>
      </c>
      <c r="J35" s="257">
        <v>1.1599999999999999E-2</v>
      </c>
      <c r="K35" s="249">
        <v>1.1299999999999999E-2</v>
      </c>
      <c r="L35" s="236">
        <v>1.5299999999999999E-2</v>
      </c>
      <c r="M35" s="250">
        <v>1.0999999999999999E-2</v>
      </c>
      <c r="N35" s="186">
        <v>1.12E-2</v>
      </c>
      <c r="O35" s="240">
        <v>1.18E-2</v>
      </c>
      <c r="P35" s="274">
        <v>1.06E-2</v>
      </c>
      <c r="Q35" s="251">
        <v>9.9000000000000008E-3</v>
      </c>
      <c r="R35" s="231">
        <v>1.1299999999999999E-2</v>
      </c>
      <c r="S35" s="295">
        <v>1.0500000000000001E-2</v>
      </c>
      <c r="T35" s="174">
        <v>1.06E-2</v>
      </c>
      <c r="U35" s="298">
        <v>1.03E-2</v>
      </c>
      <c r="V35" s="126">
        <v>1.03E-2</v>
      </c>
      <c r="W35" s="274">
        <v>1.06E-2</v>
      </c>
      <c r="X35" s="245">
        <v>1.17E-2</v>
      </c>
      <c r="Y35" s="305">
        <v>1.77E-2</v>
      </c>
      <c r="Z35" s="317">
        <v>1.7600000000000001E-2</v>
      </c>
      <c r="AA35" s="320">
        <v>1.2999999999999999E-2</v>
      </c>
      <c r="AB35" s="323">
        <v>1.35E-2</v>
      </c>
      <c r="AC35" s="285">
        <v>1.15E-2</v>
      </c>
      <c r="AD35" s="65">
        <v>8.6E-3</v>
      </c>
      <c r="AE35" s="294">
        <v>1.0200000000000001E-2</v>
      </c>
      <c r="AF35" s="185">
        <v>9.1000000000000004E-3</v>
      </c>
      <c r="AG35" s="50">
        <v>6.6E-3</v>
      </c>
      <c r="AH35" s="91">
        <v>7.6E-3</v>
      </c>
      <c r="AI35" s="108">
        <v>7.7000000000000002E-3</v>
      </c>
      <c r="AJ35" s="3"/>
    </row>
    <row r="36" spans="1:36" x14ac:dyDescent="0.2">
      <c r="B36" s="1" t="s">
        <v>34</v>
      </c>
      <c r="C36" s="2">
        <f>MAX(C2:AJ35)</f>
        <v>1.83E-2</v>
      </c>
      <c r="AJ36" s="1"/>
    </row>
    <row r="37" spans="1:36" x14ac:dyDescent="0.2">
      <c r="B37" s="1" t="s">
        <v>35</v>
      </c>
      <c r="C37" s="2">
        <f>MIN(C2:AI35)</f>
        <v>2.5999999999999999E-3</v>
      </c>
    </row>
    <row r="38" spans="1:36" x14ac:dyDescent="0.2">
      <c r="B38" s="1" t="s">
        <v>36</v>
      </c>
      <c r="C38" s="2">
        <f>AVERAGE(C2:AI35)</f>
        <v>7.4745638200183553E-3</v>
      </c>
    </row>
    <row r="39" spans="1:36" x14ac:dyDescent="0.2">
      <c r="B39" s="1" t="s">
        <v>37</v>
      </c>
      <c r="C39" s="2">
        <f>STDEV(C2:AJ35)</f>
        <v>3.6240521542957728E-3</v>
      </c>
    </row>
    <row r="40" spans="1:36" x14ac:dyDescent="0.2">
      <c r="B40" s="1"/>
    </row>
    <row r="41" spans="1:36" x14ac:dyDescent="0.2">
      <c r="B41" s="1"/>
    </row>
    <row r="42" spans="1:36" x14ac:dyDescent="0.2">
      <c r="A42" t="s">
        <v>40</v>
      </c>
      <c r="C42" t="s">
        <v>0</v>
      </c>
      <c r="D42" t="s">
        <v>1</v>
      </c>
      <c r="E42" t="s">
        <v>2</v>
      </c>
      <c r="F42" t="s">
        <v>3</v>
      </c>
      <c r="G42" t="s">
        <v>4</v>
      </c>
      <c r="H42" t="s">
        <v>5</v>
      </c>
      <c r="I42" t="s">
        <v>6</v>
      </c>
      <c r="J42" t="s">
        <v>7</v>
      </c>
      <c r="K42" t="s">
        <v>8</v>
      </c>
      <c r="L42" t="s">
        <v>9</v>
      </c>
      <c r="M42" t="s">
        <v>10</v>
      </c>
      <c r="N42" t="s">
        <v>11</v>
      </c>
      <c r="O42" t="s">
        <v>12</v>
      </c>
      <c r="P42" t="s">
        <v>13</v>
      </c>
      <c r="Q42" t="s">
        <v>14</v>
      </c>
      <c r="R42" t="s">
        <v>15</v>
      </c>
      <c r="S42" t="s">
        <v>16</v>
      </c>
      <c r="T42" t="s">
        <v>17</v>
      </c>
      <c r="U42" t="s">
        <v>18</v>
      </c>
      <c r="V42" t="s">
        <v>19</v>
      </c>
      <c r="W42" t="s">
        <v>20</v>
      </c>
      <c r="X42" t="s">
        <v>21</v>
      </c>
      <c r="Y42" t="s">
        <v>22</v>
      </c>
      <c r="Z42" t="s">
        <v>23</v>
      </c>
      <c r="AA42" t="s">
        <v>24</v>
      </c>
      <c r="AB42" t="s">
        <v>25</v>
      </c>
      <c r="AC42" t="s">
        <v>26</v>
      </c>
      <c r="AD42" t="s">
        <v>27</v>
      </c>
      <c r="AE42" t="s">
        <v>28</v>
      </c>
      <c r="AF42" t="s">
        <v>29</v>
      </c>
      <c r="AG42" t="s">
        <v>30</v>
      </c>
      <c r="AH42" t="s">
        <v>31</v>
      </c>
      <c r="AI42" t="s">
        <v>32</v>
      </c>
      <c r="AJ42" t="s">
        <v>33</v>
      </c>
    </row>
    <row r="43" spans="1:36" x14ac:dyDescent="0.2">
      <c r="B43" t="s">
        <v>0</v>
      </c>
      <c r="C43" s="2">
        <v>0</v>
      </c>
      <c r="D43" s="2">
        <v>5.16042239861651E-3</v>
      </c>
      <c r="E43" s="2">
        <v>4.19564656900557E-3</v>
      </c>
      <c r="F43" s="2">
        <v>5.5953493680935404E-3</v>
      </c>
      <c r="G43" s="2">
        <v>5.9182608200290298E-3</v>
      </c>
      <c r="H43" s="2">
        <v>5.2733016406002302E-3</v>
      </c>
      <c r="I43" s="2">
        <v>5.5449482089674901E-3</v>
      </c>
      <c r="J43" s="2">
        <v>1.07393221854116E-2</v>
      </c>
      <c r="K43" s="2">
        <v>5.6379608979376002E-3</v>
      </c>
      <c r="L43" s="2">
        <v>9.2791024900882799E-3</v>
      </c>
      <c r="M43" s="2">
        <v>1.2210419251972599E-2</v>
      </c>
      <c r="N43" s="2">
        <v>1.30824209036492E-2</v>
      </c>
      <c r="O43" s="2">
        <v>1.3981848427368901E-2</v>
      </c>
      <c r="P43" s="2">
        <v>1.31306137338064E-2</v>
      </c>
      <c r="Q43" s="2">
        <v>1.3248926465227E-2</v>
      </c>
      <c r="R43" s="2">
        <v>1.38977572475071E-2</v>
      </c>
      <c r="S43" s="2">
        <v>1.5084576828020699E-2</v>
      </c>
      <c r="T43" s="2">
        <v>1.5029823862528499E-2</v>
      </c>
      <c r="U43" s="2">
        <v>1.4558443571401999E-2</v>
      </c>
      <c r="V43" s="2">
        <v>1.5108533811450499E-2</v>
      </c>
      <c r="W43" s="2">
        <v>1.3704392112935299E-2</v>
      </c>
      <c r="X43" s="2">
        <v>1.7917430125335299E-2</v>
      </c>
      <c r="Y43" s="2">
        <v>6.7977087717792706E-2</v>
      </c>
      <c r="Z43" s="2">
        <v>5.6156682343096002E-2</v>
      </c>
      <c r="AA43" s="2">
        <v>1.8380447635413098E-2</v>
      </c>
      <c r="AB43" s="2">
        <v>5.0997301588801898E-2</v>
      </c>
      <c r="AC43" s="2">
        <v>1.9410691247266802E-2</v>
      </c>
      <c r="AD43" s="2">
        <v>3.8603350387143298E-2</v>
      </c>
      <c r="AE43" s="2">
        <v>4.4738285764618503E-2</v>
      </c>
      <c r="AF43" s="2">
        <v>4.6487264048508802E-2</v>
      </c>
      <c r="AG43" s="2">
        <v>5.8105450216200297E-2</v>
      </c>
      <c r="AH43" s="2">
        <v>5.8076103772444099E-2</v>
      </c>
      <c r="AI43" s="2">
        <v>5.6736453391500997E-2</v>
      </c>
      <c r="AJ43" s="2">
        <v>6.8054325646335498E-2</v>
      </c>
    </row>
    <row r="44" spans="1:36" x14ac:dyDescent="0.2">
      <c r="B44" t="s">
        <v>1</v>
      </c>
      <c r="C44" s="2">
        <v>5.16042239861651E-3</v>
      </c>
      <c r="D44" s="2">
        <v>0</v>
      </c>
      <c r="E44" s="2">
        <v>5.5883668657744799E-3</v>
      </c>
      <c r="F44" s="2">
        <v>8.2231655195196592E-3</v>
      </c>
      <c r="G44" s="2">
        <v>3.18094340258961E-3</v>
      </c>
      <c r="H44" s="2">
        <v>6.7724838308975297E-3</v>
      </c>
      <c r="I44" s="2">
        <v>4.1945882679409801E-3</v>
      </c>
      <c r="J44" s="2">
        <v>8.1239225771317092E-3</v>
      </c>
      <c r="K44" s="2">
        <v>8.0470352206462904E-3</v>
      </c>
      <c r="L44" s="2">
        <v>7.4664189443219E-3</v>
      </c>
      <c r="M44" s="2">
        <v>1.3399694586643701E-2</v>
      </c>
      <c r="N44" s="2">
        <v>1.3700962814629E-2</v>
      </c>
      <c r="O44" s="2">
        <v>1.9007612785785399E-2</v>
      </c>
      <c r="P44" s="2">
        <v>1.52187304724101E-2</v>
      </c>
      <c r="Q44" s="2">
        <v>1.40252950863192E-2</v>
      </c>
      <c r="R44" s="2">
        <v>1.4407660468093801E-2</v>
      </c>
      <c r="S44" s="2">
        <v>1.54063650676489E-2</v>
      </c>
      <c r="T44" s="2">
        <v>1.3925237717535399E-2</v>
      </c>
      <c r="U44" s="2">
        <v>1.49651359777731E-2</v>
      </c>
      <c r="V44" s="2">
        <v>1.6342830066070499E-2</v>
      </c>
      <c r="W44" s="2">
        <v>1.4524596768170899E-2</v>
      </c>
      <c r="X44" s="2">
        <v>1.64121467833096E-2</v>
      </c>
      <c r="Y44" s="2">
        <v>6.3887079558534607E-2</v>
      </c>
      <c r="Z44" s="2">
        <v>5.3471019552426703E-2</v>
      </c>
      <c r="AA44" s="2">
        <v>2.0633363642133001E-2</v>
      </c>
      <c r="AB44" s="2">
        <v>5.3213453720091397E-2</v>
      </c>
      <c r="AC44" s="2">
        <v>1.8780635309894801E-2</v>
      </c>
      <c r="AD44" s="2">
        <v>3.4793419757690403E-2</v>
      </c>
      <c r="AE44" s="2">
        <v>3.9563871853433297E-2</v>
      </c>
      <c r="AF44" s="2">
        <v>4.00633176144915E-2</v>
      </c>
      <c r="AG44" s="2">
        <v>5.0768541300339698E-2</v>
      </c>
      <c r="AH44" s="2">
        <v>5.4930448472864497E-2</v>
      </c>
      <c r="AI44" s="2">
        <v>5.3129526427477501E-2</v>
      </c>
      <c r="AJ44" s="2">
        <v>5.7752271905068403E-2</v>
      </c>
    </row>
    <row r="45" spans="1:36" x14ac:dyDescent="0.2">
      <c r="B45" t="s">
        <v>2</v>
      </c>
      <c r="C45" s="2">
        <v>4.19564656900557E-3</v>
      </c>
      <c r="D45" s="2">
        <v>5.5883668657744799E-3</v>
      </c>
      <c r="E45" s="2">
        <v>0</v>
      </c>
      <c r="F45" s="2">
        <v>5.2065950482711497E-3</v>
      </c>
      <c r="G45" s="2">
        <v>5.1880667361877799E-3</v>
      </c>
      <c r="H45" s="2">
        <v>4.5571360234029001E-3</v>
      </c>
      <c r="I45" s="2">
        <v>5.6460278023518096E-3</v>
      </c>
      <c r="J45" s="2">
        <v>8.8598418580817604E-3</v>
      </c>
      <c r="K45" s="2">
        <v>6.10688155630351E-3</v>
      </c>
      <c r="L45" s="2">
        <v>1.0554029908520699E-2</v>
      </c>
      <c r="M45" s="2">
        <v>8.9470201208669102E-3</v>
      </c>
      <c r="N45" s="2">
        <v>9.9749990608830504E-3</v>
      </c>
      <c r="O45" s="2">
        <v>1.1403020632693399E-2</v>
      </c>
      <c r="P45" s="2">
        <v>1.03233116282333E-2</v>
      </c>
      <c r="Q45" s="2">
        <v>1.06928713951948E-2</v>
      </c>
      <c r="R45" s="2">
        <v>1.12665492768347E-2</v>
      </c>
      <c r="S45" s="2">
        <v>1.2701278227236899E-2</v>
      </c>
      <c r="T45" s="2">
        <v>1.14982990885358E-2</v>
      </c>
      <c r="U45" s="2">
        <v>1.14801361718828E-2</v>
      </c>
      <c r="V45" s="2">
        <v>1.1911463147249401E-2</v>
      </c>
      <c r="W45" s="2">
        <v>1.1059633715201999E-2</v>
      </c>
      <c r="X45" s="2">
        <v>1.4416916782644401E-2</v>
      </c>
      <c r="Y45" s="2">
        <v>6.8939052302883996E-2</v>
      </c>
      <c r="Z45" s="2">
        <v>5.7145762856430297E-2</v>
      </c>
      <c r="AA45" s="2">
        <v>1.5759128045239601E-2</v>
      </c>
      <c r="AB45" s="2">
        <v>4.6005790918423703E-2</v>
      </c>
      <c r="AC45" s="2">
        <v>1.67210499417049E-2</v>
      </c>
      <c r="AD45" s="2">
        <v>4.0359552081328298E-2</v>
      </c>
      <c r="AE45" s="2">
        <v>4.6275054161796003E-2</v>
      </c>
      <c r="AF45" s="2">
        <v>4.5287785788185299E-2</v>
      </c>
      <c r="AG45" s="2">
        <v>5.8715819967710497E-2</v>
      </c>
      <c r="AH45" s="2">
        <v>5.8839194010152099E-2</v>
      </c>
      <c r="AI45" s="2">
        <v>5.8290821805917999E-2</v>
      </c>
      <c r="AJ45" s="2">
        <v>6.8070930543504701E-2</v>
      </c>
    </row>
    <row r="46" spans="1:36" x14ac:dyDescent="0.2">
      <c r="B46" t="s">
        <v>3</v>
      </c>
      <c r="C46" s="2">
        <v>5.5953493680935404E-3</v>
      </c>
      <c r="D46" s="2">
        <v>8.2231655195196592E-3</v>
      </c>
      <c r="E46" s="2">
        <v>5.2065950482711497E-3</v>
      </c>
      <c r="F46" s="2">
        <v>0</v>
      </c>
      <c r="G46" s="2">
        <v>6.6326594858925596E-3</v>
      </c>
      <c r="H46" s="2">
        <v>4.20162269327323E-3</v>
      </c>
      <c r="I46" s="2">
        <v>5.7803679471937798E-3</v>
      </c>
      <c r="J46" s="2">
        <v>1.12054615339706E-2</v>
      </c>
      <c r="K46" s="2">
        <v>5.4824014442703597E-3</v>
      </c>
      <c r="L46" s="2">
        <v>1.1857082985420099E-2</v>
      </c>
      <c r="M46" s="2">
        <v>9.3896798863097007E-3</v>
      </c>
      <c r="N46" s="2">
        <v>1.04795178764858E-2</v>
      </c>
      <c r="O46" s="2">
        <v>1.03543352431944E-2</v>
      </c>
      <c r="P46" s="2">
        <v>8.9501437112404908E-3</v>
      </c>
      <c r="Q46" s="2">
        <v>9.9317388035869703E-3</v>
      </c>
      <c r="R46" s="2">
        <v>9.9443817084377707E-3</v>
      </c>
      <c r="S46" s="2">
        <v>1.1238262059842701E-2</v>
      </c>
      <c r="T46" s="2">
        <v>1.12616108900612E-2</v>
      </c>
      <c r="U46" s="2">
        <v>1.0262569042394001E-2</v>
      </c>
      <c r="V46" s="2">
        <v>1.0804610551271901E-2</v>
      </c>
      <c r="W46" s="2">
        <v>9.9691238930051593E-3</v>
      </c>
      <c r="X46" s="2">
        <v>1.56914836586724E-2</v>
      </c>
      <c r="Y46" s="2">
        <v>6.6903615486823595E-2</v>
      </c>
      <c r="Z46" s="2">
        <v>5.4548931411494299E-2</v>
      </c>
      <c r="AA46" s="2">
        <v>1.47787255484805E-2</v>
      </c>
      <c r="AB46" s="2">
        <v>4.5879637813104598E-2</v>
      </c>
      <c r="AC46" s="2">
        <v>1.44990558089725E-2</v>
      </c>
      <c r="AD46" s="2">
        <v>3.88719231939781E-2</v>
      </c>
      <c r="AE46" s="2">
        <v>4.4474618245236797E-2</v>
      </c>
      <c r="AF46" s="2">
        <v>4.5001915783764397E-2</v>
      </c>
      <c r="AG46" s="2">
        <v>5.9012816184155097E-2</v>
      </c>
      <c r="AH46" s="2">
        <v>5.7976683775812499E-2</v>
      </c>
      <c r="AI46" s="2">
        <v>5.6632947137388798E-2</v>
      </c>
      <c r="AJ46" s="2">
        <v>6.8914215928789199E-2</v>
      </c>
    </row>
    <row r="47" spans="1:36" x14ac:dyDescent="0.2">
      <c r="B47" t="s">
        <v>4</v>
      </c>
      <c r="C47" s="2">
        <v>5.9182608200290298E-3</v>
      </c>
      <c r="D47" s="2">
        <v>3.18094340258961E-3</v>
      </c>
      <c r="E47" s="2">
        <v>5.1880667361877799E-3</v>
      </c>
      <c r="F47" s="2">
        <v>6.6326594858925596E-3</v>
      </c>
      <c r="G47" s="2">
        <v>0</v>
      </c>
      <c r="H47" s="2">
        <v>5.1311647429554104E-3</v>
      </c>
      <c r="I47" s="2">
        <v>3.1595416357122802E-3</v>
      </c>
      <c r="J47" s="2">
        <v>6.9239121372239197E-3</v>
      </c>
      <c r="K47" s="2">
        <v>6.3500113015891998E-3</v>
      </c>
      <c r="L47" s="2">
        <v>9.4217898754760596E-3</v>
      </c>
      <c r="M47" s="2">
        <v>1.17974827019473E-2</v>
      </c>
      <c r="N47" s="2">
        <v>1.12611055281082E-2</v>
      </c>
      <c r="O47" s="2">
        <v>1.6722787235940999E-2</v>
      </c>
      <c r="P47" s="2">
        <v>1.09343440968508E-2</v>
      </c>
      <c r="Q47" s="2">
        <v>1.12508415049653E-2</v>
      </c>
      <c r="R47" s="2">
        <v>1.1940560531781601E-2</v>
      </c>
      <c r="S47" s="2">
        <v>1.15786496383842E-2</v>
      </c>
      <c r="T47" s="2">
        <v>9.7379557283942906E-3</v>
      </c>
      <c r="U47" s="2">
        <v>1.2053873964067E-2</v>
      </c>
      <c r="V47" s="2">
        <v>1.3666400003723799E-2</v>
      </c>
      <c r="W47" s="2">
        <v>1.14478386087273E-2</v>
      </c>
      <c r="X47" s="2">
        <v>1.5475875651682699E-2</v>
      </c>
      <c r="Y47" s="2">
        <v>6.0494239676280502E-2</v>
      </c>
      <c r="Z47" s="2">
        <v>5.1141725173549403E-2</v>
      </c>
      <c r="AA47" s="2">
        <v>1.83180288748819E-2</v>
      </c>
      <c r="AB47" s="2">
        <v>5.1614612072199001E-2</v>
      </c>
      <c r="AC47" s="2">
        <v>1.48675217487554E-2</v>
      </c>
      <c r="AD47" s="2">
        <v>3.2789290241896002E-2</v>
      </c>
      <c r="AE47" s="2">
        <v>3.7680201789694903E-2</v>
      </c>
      <c r="AF47" s="2">
        <v>3.7962248800543899E-2</v>
      </c>
      <c r="AG47" s="2">
        <v>4.99449005841891E-2</v>
      </c>
      <c r="AH47" s="2">
        <v>5.3659114636468497E-2</v>
      </c>
      <c r="AI47" s="2">
        <v>5.1733784119157099E-2</v>
      </c>
      <c r="AJ47" s="2">
        <v>5.5978144320806902E-2</v>
      </c>
    </row>
    <row r="48" spans="1:36" x14ac:dyDescent="0.2">
      <c r="B48" t="s">
        <v>5</v>
      </c>
      <c r="C48" s="2">
        <v>5.2733016406002302E-3</v>
      </c>
      <c r="D48" s="2">
        <v>6.7724838308975297E-3</v>
      </c>
      <c r="E48" s="2">
        <v>4.5571360234029001E-3</v>
      </c>
      <c r="F48" s="2">
        <v>4.20162269327323E-3</v>
      </c>
      <c r="G48" s="2">
        <v>5.1311647429554104E-3</v>
      </c>
      <c r="H48" s="2">
        <v>0</v>
      </c>
      <c r="I48" s="2">
        <v>4.5765267029305896E-3</v>
      </c>
      <c r="J48" s="2">
        <v>8.3728207999506504E-3</v>
      </c>
      <c r="K48" s="2">
        <v>5.3401998703484299E-3</v>
      </c>
      <c r="L48" s="2">
        <v>1.1575789763880901E-2</v>
      </c>
      <c r="M48" s="2">
        <v>7.67956233934158E-3</v>
      </c>
      <c r="N48" s="2">
        <v>8.0435554012432409E-3</v>
      </c>
      <c r="O48" s="2">
        <v>1.00479398501031E-2</v>
      </c>
      <c r="P48" s="2">
        <v>8.0058450756961292E-3</v>
      </c>
      <c r="Q48" s="2">
        <v>8.7695564720769205E-3</v>
      </c>
      <c r="R48" s="2">
        <v>1.0250486610211501E-2</v>
      </c>
      <c r="S48" s="2">
        <v>1.1462747852276E-2</v>
      </c>
      <c r="T48" s="2">
        <v>1.0194886273128E-2</v>
      </c>
      <c r="U48" s="2">
        <v>9.0746798288919503E-3</v>
      </c>
      <c r="V48" s="2">
        <v>1.0390398401713401E-2</v>
      </c>
      <c r="W48" s="2">
        <v>8.7205567462239099E-3</v>
      </c>
      <c r="X48" s="2">
        <v>1.46675397077874E-2</v>
      </c>
      <c r="Y48" s="2">
        <v>6.9549717324596402E-2</v>
      </c>
      <c r="Z48" s="2">
        <v>5.7022100124274097E-2</v>
      </c>
      <c r="AA48" s="2">
        <v>1.3961730889965499E-2</v>
      </c>
      <c r="AB48" s="2">
        <v>4.3972537227218798E-2</v>
      </c>
      <c r="AC48" s="2">
        <v>1.5316440337620099E-2</v>
      </c>
      <c r="AD48" s="2">
        <v>4.0543553287059601E-2</v>
      </c>
      <c r="AE48" s="2">
        <v>4.5548990210792603E-2</v>
      </c>
      <c r="AF48" s="2">
        <v>4.5979339714144099E-2</v>
      </c>
      <c r="AG48" s="2">
        <v>6.0070148799617001E-2</v>
      </c>
      <c r="AH48" s="2">
        <v>5.7336303660260803E-2</v>
      </c>
      <c r="AI48" s="2">
        <v>5.6092549970409897E-2</v>
      </c>
      <c r="AJ48" s="2">
        <v>6.8722678324573697E-2</v>
      </c>
    </row>
    <row r="49" spans="2:36" x14ac:dyDescent="0.2">
      <c r="B49" t="s">
        <v>6</v>
      </c>
      <c r="C49" s="2">
        <v>5.5449482089674901E-3</v>
      </c>
      <c r="D49" s="2">
        <v>4.1945882679409801E-3</v>
      </c>
      <c r="E49" s="2">
        <v>5.6460278023518096E-3</v>
      </c>
      <c r="F49" s="2">
        <v>5.7803679471937798E-3</v>
      </c>
      <c r="G49" s="2">
        <v>3.1595416357122802E-3</v>
      </c>
      <c r="H49" s="2">
        <v>4.5765267029305896E-3</v>
      </c>
      <c r="I49" s="2">
        <v>0</v>
      </c>
      <c r="J49" s="2">
        <v>6.6788291656043703E-3</v>
      </c>
      <c r="K49" s="2">
        <v>5.1377453165119998E-3</v>
      </c>
      <c r="L49" s="2">
        <v>9.1817085254478695E-3</v>
      </c>
      <c r="M49" s="2">
        <v>9.9625288837965793E-3</v>
      </c>
      <c r="N49" s="2">
        <v>1.0329938732805501E-2</v>
      </c>
      <c r="O49" s="2">
        <v>1.3152323790290001E-2</v>
      </c>
      <c r="P49" s="2">
        <v>9.3888095221451306E-3</v>
      </c>
      <c r="Q49" s="2">
        <v>9.5885486493485893E-3</v>
      </c>
      <c r="R49" s="2">
        <v>9.5910577245778596E-3</v>
      </c>
      <c r="S49" s="2">
        <v>1.1392146660580801E-2</v>
      </c>
      <c r="T49" s="2">
        <v>8.7382843874910295E-3</v>
      </c>
      <c r="U49" s="2">
        <v>1.0098044755838099E-2</v>
      </c>
      <c r="V49" s="2">
        <v>1.11857120328462E-2</v>
      </c>
      <c r="W49" s="2">
        <v>9.3221255880750493E-3</v>
      </c>
      <c r="X49" s="2">
        <v>1.34299552262175E-2</v>
      </c>
      <c r="Y49" s="2">
        <v>6.2739908230951699E-2</v>
      </c>
      <c r="Z49" s="2">
        <v>5.1007297296543401E-2</v>
      </c>
      <c r="AA49" s="2">
        <v>1.5692516414012099E-2</v>
      </c>
      <c r="AB49" s="2">
        <v>4.6537950170796198E-2</v>
      </c>
      <c r="AC49" s="2">
        <v>1.3298542574588601E-2</v>
      </c>
      <c r="AD49" s="2">
        <v>3.4732275325101397E-2</v>
      </c>
      <c r="AE49" s="2">
        <v>3.8872287530159602E-2</v>
      </c>
      <c r="AF49" s="2">
        <v>3.93204737831232E-2</v>
      </c>
      <c r="AG49" s="2">
        <v>5.3555983807898701E-2</v>
      </c>
      <c r="AH49" s="2">
        <v>5.57095611163353E-2</v>
      </c>
      <c r="AI49" s="2">
        <v>5.3309869759957398E-2</v>
      </c>
      <c r="AJ49" s="2">
        <v>6.0624212456218102E-2</v>
      </c>
    </row>
    <row r="50" spans="2:36" x14ac:dyDescent="0.2">
      <c r="B50" t="s">
        <v>7</v>
      </c>
      <c r="C50" s="2">
        <v>1.07393221854116E-2</v>
      </c>
      <c r="D50" s="2">
        <v>8.1239225771317092E-3</v>
      </c>
      <c r="E50" s="2">
        <v>8.8598418580817604E-3</v>
      </c>
      <c r="F50" s="2">
        <v>1.12054615339706E-2</v>
      </c>
      <c r="G50" s="2">
        <v>6.9239121372239197E-3</v>
      </c>
      <c r="H50" s="2">
        <v>8.3728207999506504E-3</v>
      </c>
      <c r="I50" s="2">
        <v>6.6788291656043703E-3</v>
      </c>
      <c r="J50" s="2">
        <v>0</v>
      </c>
      <c r="K50" s="2">
        <v>1.14880807058337E-2</v>
      </c>
      <c r="L50" s="2">
        <v>1.4294874665447399E-2</v>
      </c>
      <c r="M50" s="2">
        <v>8.7792624246920293E-3</v>
      </c>
      <c r="N50" s="2">
        <v>8.0675103276350094E-3</v>
      </c>
      <c r="O50" s="2">
        <v>1.47141580180846E-2</v>
      </c>
      <c r="P50" s="2">
        <v>1.0661954182651E-2</v>
      </c>
      <c r="Q50" s="2">
        <v>1.1479223639223501E-2</v>
      </c>
      <c r="R50" s="2">
        <v>1.1235033359843299E-2</v>
      </c>
      <c r="S50" s="2">
        <v>1.27679301752488E-2</v>
      </c>
      <c r="T50" s="2">
        <v>8.3040089965837408E-3</v>
      </c>
      <c r="U50" s="2">
        <v>1.13769991388901E-2</v>
      </c>
      <c r="V50" s="2">
        <v>1.34093342890174E-2</v>
      </c>
      <c r="W50" s="2">
        <v>1.11934875270524E-2</v>
      </c>
      <c r="X50" s="2">
        <v>1.1885367165301799E-2</v>
      </c>
      <c r="Y50" s="2">
        <v>7.1925723252763404E-2</v>
      </c>
      <c r="Z50" s="2">
        <v>6.0124906310523002E-2</v>
      </c>
      <c r="AA50" s="2">
        <v>1.43452074769767E-2</v>
      </c>
      <c r="AB50" s="2">
        <v>4.27781944301295E-2</v>
      </c>
      <c r="AC50" s="2">
        <v>1.59089749642842E-2</v>
      </c>
      <c r="AD50" s="2">
        <v>4.4898225373432098E-2</v>
      </c>
      <c r="AE50" s="2">
        <v>4.7239424803407197E-2</v>
      </c>
      <c r="AF50" s="2">
        <v>4.4507734135134203E-2</v>
      </c>
      <c r="AG50" s="2">
        <v>6.2908044195783705E-2</v>
      </c>
      <c r="AH50" s="2">
        <v>6.3382549267847296E-2</v>
      </c>
      <c r="AI50" s="2">
        <v>6.0516848422783799E-2</v>
      </c>
      <c r="AJ50" s="2">
        <v>6.6373370523983399E-2</v>
      </c>
    </row>
    <row r="51" spans="2:36" x14ac:dyDescent="0.2">
      <c r="B51" t="s">
        <v>8</v>
      </c>
      <c r="C51" s="2">
        <v>5.6379608979376002E-3</v>
      </c>
      <c r="D51" s="2">
        <v>8.0470352206462904E-3</v>
      </c>
      <c r="E51" s="2">
        <v>6.10688155630351E-3</v>
      </c>
      <c r="F51" s="2">
        <v>5.4824014442703597E-3</v>
      </c>
      <c r="G51" s="2">
        <v>6.3500113015891998E-3</v>
      </c>
      <c r="H51" s="2">
        <v>5.3401998703484299E-3</v>
      </c>
      <c r="I51" s="2">
        <v>5.1377453165119998E-3</v>
      </c>
      <c r="J51" s="2">
        <v>1.14880807058337E-2</v>
      </c>
      <c r="K51" s="2">
        <v>0</v>
      </c>
      <c r="L51" s="2">
        <v>9.9527233721243193E-3</v>
      </c>
      <c r="M51" s="2">
        <v>1.0498514025177199E-2</v>
      </c>
      <c r="N51" s="2">
        <v>1.14287072280607E-2</v>
      </c>
      <c r="O51" s="2">
        <v>1.0970258850774701E-2</v>
      </c>
      <c r="P51" s="2">
        <v>9.94593470402424E-3</v>
      </c>
      <c r="Q51" s="2">
        <v>9.6003895381473504E-3</v>
      </c>
      <c r="R51" s="2">
        <v>1.03747772169385E-2</v>
      </c>
      <c r="S51" s="2">
        <v>1.20409053728321E-2</v>
      </c>
      <c r="T51" s="2">
        <v>1.09177458907832E-2</v>
      </c>
      <c r="U51" s="2">
        <v>1.0401788034245201E-2</v>
      </c>
      <c r="V51" s="2">
        <v>1.00433575168001E-2</v>
      </c>
      <c r="W51" s="2">
        <v>9.4439932685204397E-3</v>
      </c>
      <c r="X51" s="2">
        <v>1.57866591104271E-2</v>
      </c>
      <c r="Y51" s="2">
        <v>6.2937050743535297E-2</v>
      </c>
      <c r="Z51" s="2">
        <v>5.0877296598632799E-2</v>
      </c>
      <c r="AA51" s="2">
        <v>1.6954085531799098E-2</v>
      </c>
      <c r="AB51" s="2">
        <v>5.0401490885908097E-2</v>
      </c>
      <c r="AC51" s="2">
        <v>1.33280508171449E-2</v>
      </c>
      <c r="AD51" s="2">
        <v>3.5664667749901097E-2</v>
      </c>
      <c r="AE51" s="2">
        <v>4.0832221644535302E-2</v>
      </c>
      <c r="AF51" s="2">
        <v>4.15273833591134E-2</v>
      </c>
      <c r="AG51" s="2">
        <v>5.6075406143259399E-2</v>
      </c>
      <c r="AH51" s="2">
        <v>5.5778548233387203E-2</v>
      </c>
      <c r="AI51" s="2">
        <v>5.4757893600063098E-2</v>
      </c>
      <c r="AJ51" s="2">
        <v>6.7885100990125596E-2</v>
      </c>
    </row>
    <row r="52" spans="2:36" x14ac:dyDescent="0.2">
      <c r="B52" t="s">
        <v>9</v>
      </c>
      <c r="C52" s="2">
        <v>9.2791024900882799E-3</v>
      </c>
      <c r="D52" s="2">
        <v>7.4664189443219E-3</v>
      </c>
      <c r="E52" s="2">
        <v>1.0554029908520699E-2</v>
      </c>
      <c r="F52" s="2">
        <v>1.1857082985420099E-2</v>
      </c>
      <c r="G52" s="2">
        <v>9.4217898754760596E-3</v>
      </c>
      <c r="H52" s="2">
        <v>1.1575789763880901E-2</v>
      </c>
      <c r="I52" s="2">
        <v>9.1817085254478695E-3</v>
      </c>
      <c r="J52" s="2">
        <v>1.4294874665447399E-2</v>
      </c>
      <c r="K52" s="2">
        <v>9.9527233721243193E-3</v>
      </c>
      <c r="L52" s="2">
        <v>0</v>
      </c>
      <c r="M52" s="2">
        <v>1.80608539496331E-2</v>
      </c>
      <c r="N52" s="2">
        <v>1.79432555636675E-2</v>
      </c>
      <c r="O52" s="2">
        <v>2.3464833207895299E-2</v>
      </c>
      <c r="P52" s="2">
        <v>1.93415508168258E-2</v>
      </c>
      <c r="Q52" s="2">
        <v>1.83405722428133E-2</v>
      </c>
      <c r="R52" s="2">
        <v>1.8992535300966701E-2</v>
      </c>
      <c r="S52" s="2">
        <v>2.0503701499870401E-2</v>
      </c>
      <c r="T52" s="2">
        <v>1.9150028434787102E-2</v>
      </c>
      <c r="U52" s="2">
        <v>1.91965384532197E-2</v>
      </c>
      <c r="V52" s="2">
        <v>1.9798806802523401E-2</v>
      </c>
      <c r="W52" s="2">
        <v>1.8443898641654001E-2</v>
      </c>
      <c r="X52" s="2">
        <v>2.2684857925103798E-2</v>
      </c>
      <c r="Y52" s="2">
        <v>6.8440077557340398E-2</v>
      </c>
      <c r="Z52" s="2">
        <v>5.6835394215968699E-2</v>
      </c>
      <c r="AA52" s="2">
        <v>2.3913638477865502E-2</v>
      </c>
      <c r="AB52" s="2">
        <v>5.7348841407810498E-2</v>
      </c>
      <c r="AC52" s="2">
        <v>2.1650978595913601E-2</v>
      </c>
      <c r="AD52" s="2">
        <v>3.9613043145847703E-2</v>
      </c>
      <c r="AE52" s="2">
        <v>4.5352768997386203E-2</v>
      </c>
      <c r="AF52" s="2">
        <v>4.6727719748873901E-2</v>
      </c>
      <c r="AG52" s="2">
        <v>5.7352158725364498E-2</v>
      </c>
      <c r="AH52" s="2">
        <v>6.0362561363897997E-2</v>
      </c>
      <c r="AI52" s="2">
        <v>5.8464572805174399E-2</v>
      </c>
      <c r="AJ52" s="2">
        <v>6.7400373444754497E-2</v>
      </c>
    </row>
    <row r="53" spans="2:36" x14ac:dyDescent="0.2">
      <c r="B53" t="s">
        <v>10</v>
      </c>
      <c r="C53" s="2">
        <v>1.2210419251972599E-2</v>
      </c>
      <c r="D53" s="2">
        <v>1.3399694586643701E-2</v>
      </c>
      <c r="E53" s="2">
        <v>8.9470201208669102E-3</v>
      </c>
      <c r="F53" s="2">
        <v>9.3896798863097007E-3</v>
      </c>
      <c r="G53" s="2">
        <v>1.17974827019473E-2</v>
      </c>
      <c r="H53" s="2">
        <v>7.67956233934158E-3</v>
      </c>
      <c r="I53" s="2">
        <v>9.9625288837965793E-3</v>
      </c>
      <c r="J53" s="2">
        <v>8.7792624246920293E-3</v>
      </c>
      <c r="K53" s="2">
        <v>1.0498514025177199E-2</v>
      </c>
      <c r="L53" s="2">
        <v>1.80608539496331E-2</v>
      </c>
      <c r="M53" s="2">
        <v>0</v>
      </c>
      <c r="N53" s="2">
        <v>5.1696417989783097E-3</v>
      </c>
      <c r="O53" s="2">
        <v>7.7680241614124998E-3</v>
      </c>
      <c r="P53" s="2">
        <v>7.2734531184890198E-3</v>
      </c>
      <c r="Q53" s="2">
        <v>8.3373963464419294E-3</v>
      </c>
      <c r="R53" s="2">
        <v>8.9341919050804804E-3</v>
      </c>
      <c r="S53" s="2">
        <v>1.0669108447097999E-2</v>
      </c>
      <c r="T53" s="2">
        <v>8.3629097040261394E-3</v>
      </c>
      <c r="U53" s="2">
        <v>8.7880848511278503E-3</v>
      </c>
      <c r="V53" s="2">
        <v>7.8477346638203792E-3</v>
      </c>
      <c r="W53" s="2">
        <v>6.3356669650738197E-3</v>
      </c>
      <c r="X53" s="2">
        <v>8.9005992282495897E-3</v>
      </c>
      <c r="Y53" s="2">
        <v>7.9793868613570004E-2</v>
      </c>
      <c r="Z53" s="2">
        <v>6.50596947716508E-2</v>
      </c>
      <c r="AA53" s="2">
        <v>7.9000426088216696E-3</v>
      </c>
      <c r="AB53" s="2">
        <v>3.1018614624392302E-2</v>
      </c>
      <c r="AC53" s="2">
        <v>1.5381390790807799E-2</v>
      </c>
      <c r="AD53" s="2">
        <v>5.2160090685755403E-2</v>
      </c>
      <c r="AE53" s="2">
        <v>5.60898902409665E-2</v>
      </c>
      <c r="AF53" s="2">
        <v>5.3528015942793203E-2</v>
      </c>
      <c r="AG53" s="2">
        <v>7.3054238035076394E-2</v>
      </c>
      <c r="AH53" s="2">
        <v>6.6196314405550696E-2</v>
      </c>
      <c r="AI53" s="2">
        <v>6.5505251391682007E-2</v>
      </c>
      <c r="AJ53" s="2">
        <v>8.0384893086482806E-2</v>
      </c>
    </row>
    <row r="54" spans="2:36" x14ac:dyDescent="0.2">
      <c r="B54" t="s">
        <v>11</v>
      </c>
      <c r="C54" s="2">
        <v>1.30824209036492E-2</v>
      </c>
      <c r="D54" s="2">
        <v>1.3700962814629E-2</v>
      </c>
      <c r="E54" s="2">
        <v>9.9749990608830504E-3</v>
      </c>
      <c r="F54" s="2">
        <v>1.04795178764858E-2</v>
      </c>
      <c r="G54" s="2">
        <v>1.12611055281082E-2</v>
      </c>
      <c r="H54" s="2">
        <v>8.0435554012432409E-3</v>
      </c>
      <c r="I54" s="2">
        <v>1.0329938732805501E-2</v>
      </c>
      <c r="J54" s="2">
        <v>8.0675103276350094E-3</v>
      </c>
      <c r="K54" s="2">
        <v>1.14287072280607E-2</v>
      </c>
      <c r="L54" s="2">
        <v>1.79432555636675E-2</v>
      </c>
      <c r="M54" s="2">
        <v>5.1696417989783097E-3</v>
      </c>
      <c r="N54" s="2">
        <v>0</v>
      </c>
      <c r="O54" s="2">
        <v>1.0468601409590999E-2</v>
      </c>
      <c r="P54" s="2">
        <v>7.1372586802396099E-3</v>
      </c>
      <c r="Q54" s="2">
        <v>9.6180182611312892E-3</v>
      </c>
      <c r="R54" s="2">
        <v>8.7648255071315993E-3</v>
      </c>
      <c r="S54" s="2">
        <v>1.1532844442761999E-2</v>
      </c>
      <c r="T54" s="2">
        <v>7.7500234896381798E-3</v>
      </c>
      <c r="U54" s="2">
        <v>9.4231306537150093E-3</v>
      </c>
      <c r="V54" s="2">
        <v>9.93114650599017E-3</v>
      </c>
      <c r="W54" s="2">
        <v>7.2145428782697902E-3</v>
      </c>
      <c r="X54" s="2">
        <v>9.9987115490058707E-3</v>
      </c>
      <c r="Y54" s="2">
        <v>8.01082333474855E-2</v>
      </c>
      <c r="Z54" s="2">
        <v>6.5511396704083499E-2</v>
      </c>
      <c r="AA54" s="2">
        <v>8.81369825058868E-3</v>
      </c>
      <c r="AB54" s="2">
        <v>3.1740166057533499E-2</v>
      </c>
      <c r="AC54" s="2">
        <v>1.51754831557969E-2</v>
      </c>
      <c r="AD54" s="2">
        <v>5.2499061416535799E-2</v>
      </c>
      <c r="AE54" s="2">
        <v>5.7149301144899203E-2</v>
      </c>
      <c r="AF54" s="2">
        <v>5.4574476212319097E-2</v>
      </c>
      <c r="AG54" s="2">
        <v>7.4475943754202703E-2</v>
      </c>
      <c r="AH54" s="2">
        <v>6.8836317691204199E-2</v>
      </c>
      <c r="AI54" s="2">
        <v>6.7612379384531907E-2</v>
      </c>
      <c r="AJ54" s="2">
        <v>7.9578875260646303E-2</v>
      </c>
    </row>
    <row r="55" spans="2:36" x14ac:dyDescent="0.2">
      <c r="B55" t="s">
        <v>12</v>
      </c>
      <c r="C55" s="2">
        <v>1.3981848427368901E-2</v>
      </c>
      <c r="D55" s="2">
        <v>1.9007612785785399E-2</v>
      </c>
      <c r="E55" s="2">
        <v>1.1403020632693399E-2</v>
      </c>
      <c r="F55" s="2">
        <v>1.03543352431944E-2</v>
      </c>
      <c r="G55" s="2">
        <v>1.6722787235940999E-2</v>
      </c>
      <c r="H55" s="2">
        <v>1.00479398501031E-2</v>
      </c>
      <c r="I55" s="2">
        <v>1.3152323790290001E-2</v>
      </c>
      <c r="J55" s="2">
        <v>1.47141580180846E-2</v>
      </c>
      <c r="K55" s="2">
        <v>1.0970258850774701E-2</v>
      </c>
      <c r="L55" s="2">
        <v>2.3464833207895299E-2</v>
      </c>
      <c r="M55" s="2">
        <v>7.7680241614124998E-3</v>
      </c>
      <c r="N55" s="2">
        <v>1.0468601409590999E-2</v>
      </c>
      <c r="O55" s="2">
        <v>0</v>
      </c>
      <c r="P55" s="2">
        <v>7.0588712942073698E-3</v>
      </c>
      <c r="Q55" s="2">
        <v>8.8507869770384894E-3</v>
      </c>
      <c r="R55" s="2">
        <v>9.39193270554225E-3</v>
      </c>
      <c r="S55" s="2">
        <v>1.0794240901573099E-2</v>
      </c>
      <c r="T55" s="2">
        <v>1.0692031395863799E-2</v>
      </c>
      <c r="U55" s="2">
        <v>8.4416698525580005E-3</v>
      </c>
      <c r="V55" s="2">
        <v>8.2834008066355203E-3</v>
      </c>
      <c r="W55" s="2">
        <v>7.7681039549621703E-3</v>
      </c>
      <c r="X55" s="2">
        <v>1.24994670642144E-2</v>
      </c>
      <c r="Y55" s="2">
        <v>7.9844438205162502E-2</v>
      </c>
      <c r="Z55" s="2">
        <v>6.4658218433295805E-2</v>
      </c>
      <c r="AA55" s="2">
        <v>1.20420992717981E-2</v>
      </c>
      <c r="AB55" s="2">
        <v>3.68716109800237E-2</v>
      </c>
      <c r="AC55" s="2">
        <v>1.4390426499138201E-2</v>
      </c>
      <c r="AD55" s="2">
        <v>5.1952617204948197E-2</v>
      </c>
      <c r="AE55" s="2">
        <v>5.6192933125412202E-2</v>
      </c>
      <c r="AF55" s="2">
        <v>5.2176240340498899E-2</v>
      </c>
      <c r="AG55" s="2">
        <v>7.2708335937470198E-2</v>
      </c>
      <c r="AH55" s="2">
        <v>6.6590179613269407E-2</v>
      </c>
      <c r="AI55" s="2">
        <v>6.6867771240875895E-2</v>
      </c>
      <c r="AJ55" s="2">
        <v>8.3300686610079194E-2</v>
      </c>
    </row>
    <row r="56" spans="2:36" x14ac:dyDescent="0.2">
      <c r="B56" t="s">
        <v>13</v>
      </c>
      <c r="C56" s="2">
        <v>1.31306137338064E-2</v>
      </c>
      <c r="D56" s="2">
        <v>1.52187304724101E-2</v>
      </c>
      <c r="E56" s="2">
        <v>1.03233116282333E-2</v>
      </c>
      <c r="F56" s="2">
        <v>8.9501437112404908E-3</v>
      </c>
      <c r="G56" s="2">
        <v>1.09343440968508E-2</v>
      </c>
      <c r="H56" s="2">
        <v>8.0058450756961292E-3</v>
      </c>
      <c r="I56" s="2">
        <v>9.3888095221451306E-3</v>
      </c>
      <c r="J56" s="2">
        <v>1.0661954182651E-2</v>
      </c>
      <c r="K56" s="2">
        <v>9.94593470402424E-3</v>
      </c>
      <c r="L56" s="2">
        <v>1.93415508168258E-2</v>
      </c>
      <c r="M56" s="2">
        <v>7.2734531184890198E-3</v>
      </c>
      <c r="N56" s="2">
        <v>7.1372586802396099E-3</v>
      </c>
      <c r="O56" s="2">
        <v>7.0588712942073698E-3</v>
      </c>
      <c r="P56" s="2">
        <v>0</v>
      </c>
      <c r="Q56" s="2">
        <v>5.4598967910083999E-3</v>
      </c>
      <c r="R56" s="2">
        <v>6.3912643234598897E-3</v>
      </c>
      <c r="S56" s="2">
        <v>5.8821555541147602E-3</v>
      </c>
      <c r="T56" s="2">
        <v>4.9908631190417E-3</v>
      </c>
      <c r="U56" s="2">
        <v>4.9400787131732501E-3</v>
      </c>
      <c r="V56" s="2">
        <v>6.8741212057746798E-3</v>
      </c>
      <c r="W56" s="2">
        <v>5.7302742870828901E-3</v>
      </c>
      <c r="X56" s="2">
        <v>1.00926224072616E-2</v>
      </c>
      <c r="Y56" s="2">
        <v>7.1689709353021699E-2</v>
      </c>
      <c r="Z56" s="2">
        <v>5.8379977216449198E-2</v>
      </c>
      <c r="AA56" s="2">
        <v>9.5854740994097097E-3</v>
      </c>
      <c r="AB56" s="2">
        <v>3.3322391955188303E-2</v>
      </c>
      <c r="AC56" s="2">
        <v>8.9440227325646802E-3</v>
      </c>
      <c r="AD56" s="2">
        <v>4.4928722572888401E-2</v>
      </c>
      <c r="AE56" s="2">
        <v>4.9027048111261802E-2</v>
      </c>
      <c r="AF56" s="2">
        <v>4.5224898423916901E-2</v>
      </c>
      <c r="AG56" s="2">
        <v>6.2871930266325801E-2</v>
      </c>
      <c r="AH56" s="2">
        <v>6.0576327122531901E-2</v>
      </c>
      <c r="AI56" s="2">
        <v>6.0039350253552101E-2</v>
      </c>
      <c r="AJ56" s="2">
        <v>7.0408241540528493E-2</v>
      </c>
    </row>
    <row r="57" spans="2:36" x14ac:dyDescent="0.2">
      <c r="B57" t="s">
        <v>14</v>
      </c>
      <c r="C57" s="2">
        <v>1.3248926465227E-2</v>
      </c>
      <c r="D57" s="2">
        <v>1.40252950863192E-2</v>
      </c>
      <c r="E57" s="2">
        <v>1.06928713951948E-2</v>
      </c>
      <c r="F57" s="2">
        <v>9.9317388035869703E-3</v>
      </c>
      <c r="G57" s="2">
        <v>1.12508415049653E-2</v>
      </c>
      <c r="H57" s="2">
        <v>8.7695564720769205E-3</v>
      </c>
      <c r="I57" s="2">
        <v>9.5885486493485893E-3</v>
      </c>
      <c r="J57" s="2">
        <v>1.1479223639223501E-2</v>
      </c>
      <c r="K57" s="2">
        <v>9.6003895381473504E-3</v>
      </c>
      <c r="L57" s="2">
        <v>1.83405722428133E-2</v>
      </c>
      <c r="M57" s="2">
        <v>8.3373963464419294E-3</v>
      </c>
      <c r="N57" s="2">
        <v>9.6180182611312892E-3</v>
      </c>
      <c r="O57" s="2">
        <v>8.8507869770384894E-3</v>
      </c>
      <c r="P57" s="2">
        <v>5.4598967910083999E-3</v>
      </c>
      <c r="Q57" s="2">
        <v>0</v>
      </c>
      <c r="R57" s="2">
        <v>6.0660192985746804E-3</v>
      </c>
      <c r="S57" s="2">
        <v>5.9953037854170001E-3</v>
      </c>
      <c r="T57" s="2">
        <v>5.5471036986680898E-3</v>
      </c>
      <c r="U57" s="2">
        <v>4.4933149875113097E-3</v>
      </c>
      <c r="V57" s="2">
        <v>6.6164640217648302E-3</v>
      </c>
      <c r="W57" s="2">
        <v>5.5146589682876198E-3</v>
      </c>
      <c r="X57" s="2">
        <v>9.6720899708403509E-3</v>
      </c>
      <c r="Y57" s="2">
        <v>6.4695120033862005E-2</v>
      </c>
      <c r="Z57" s="2">
        <v>5.13199471204858E-2</v>
      </c>
      <c r="AA57" s="2">
        <v>1.14514709247912E-2</v>
      </c>
      <c r="AB57" s="2">
        <v>3.7546540944191402E-2</v>
      </c>
      <c r="AC57" s="2">
        <v>8.37124261709969E-3</v>
      </c>
      <c r="AD57" s="2">
        <v>3.7524242416962998E-2</v>
      </c>
      <c r="AE57" s="2">
        <v>4.1911414927279803E-2</v>
      </c>
      <c r="AF57" s="2">
        <v>3.9287017521071298E-2</v>
      </c>
      <c r="AG57" s="2">
        <v>5.6098557042558499E-2</v>
      </c>
      <c r="AH57" s="2">
        <v>5.2857102924528401E-2</v>
      </c>
      <c r="AI57" s="2">
        <v>5.3134202521868699E-2</v>
      </c>
      <c r="AJ57" s="2">
        <v>6.5121980666324103E-2</v>
      </c>
    </row>
    <row r="58" spans="2:36" x14ac:dyDescent="0.2">
      <c r="B58" t="s">
        <v>15</v>
      </c>
      <c r="C58" s="2">
        <v>1.38977572475071E-2</v>
      </c>
      <c r="D58" s="2">
        <v>1.4407660468093801E-2</v>
      </c>
      <c r="E58" s="2">
        <v>1.12665492768347E-2</v>
      </c>
      <c r="F58" s="2">
        <v>9.9443817084377707E-3</v>
      </c>
      <c r="G58" s="2">
        <v>1.1940560531781601E-2</v>
      </c>
      <c r="H58" s="2">
        <v>1.0250486610211501E-2</v>
      </c>
      <c r="I58" s="2">
        <v>9.5910577245778596E-3</v>
      </c>
      <c r="J58" s="2">
        <v>1.1235033359843299E-2</v>
      </c>
      <c r="K58" s="2">
        <v>1.03747772169385E-2</v>
      </c>
      <c r="L58" s="2">
        <v>1.8992535300966701E-2</v>
      </c>
      <c r="M58" s="2">
        <v>8.9341919050804804E-3</v>
      </c>
      <c r="N58" s="2">
        <v>8.7648255071315993E-3</v>
      </c>
      <c r="O58" s="2">
        <v>9.39193270554225E-3</v>
      </c>
      <c r="P58" s="2">
        <v>6.3912643234598897E-3</v>
      </c>
      <c r="Q58" s="2">
        <v>6.0660192985746804E-3</v>
      </c>
      <c r="R58" s="2">
        <v>0</v>
      </c>
      <c r="S58" s="2">
        <v>6.3392359899618498E-3</v>
      </c>
      <c r="T58" s="2">
        <v>5.0150978673668299E-3</v>
      </c>
      <c r="U58" s="2">
        <v>5.3645847562420199E-3</v>
      </c>
      <c r="V58" s="2">
        <v>7.1661349542065603E-3</v>
      </c>
      <c r="W58" s="2">
        <v>5.7350537782974997E-3</v>
      </c>
      <c r="X58" s="2">
        <v>9.8497655603089294E-3</v>
      </c>
      <c r="Y58" s="2">
        <v>6.2985091432266896E-2</v>
      </c>
      <c r="Z58" s="2">
        <v>5.0192813003452297E-2</v>
      </c>
      <c r="AA58" s="2">
        <v>1.1188066002939701E-2</v>
      </c>
      <c r="AB58" s="2">
        <v>3.8079404017330502E-2</v>
      </c>
      <c r="AC58" s="2">
        <v>7.7285262582747604E-3</v>
      </c>
      <c r="AD58" s="2">
        <v>3.7446539572383898E-2</v>
      </c>
      <c r="AE58" s="2">
        <v>4.1723752984261203E-2</v>
      </c>
      <c r="AF58" s="2">
        <v>3.84425994919751E-2</v>
      </c>
      <c r="AG58" s="2">
        <v>5.6875928153808597E-2</v>
      </c>
      <c r="AH58" s="2">
        <v>5.5012765753804399E-2</v>
      </c>
      <c r="AI58" s="2">
        <v>5.4543798642605702E-2</v>
      </c>
      <c r="AJ58" s="2">
        <v>6.4138561959140902E-2</v>
      </c>
    </row>
    <row r="59" spans="2:36" x14ac:dyDescent="0.2">
      <c r="B59" t="s">
        <v>16</v>
      </c>
      <c r="C59" s="2">
        <v>1.5084576828020699E-2</v>
      </c>
      <c r="D59" s="2">
        <v>1.54063650676489E-2</v>
      </c>
      <c r="E59" s="2">
        <v>1.2701278227236899E-2</v>
      </c>
      <c r="F59" s="2">
        <v>1.1238262059842701E-2</v>
      </c>
      <c r="G59" s="2">
        <v>1.15786496383842E-2</v>
      </c>
      <c r="H59" s="2">
        <v>1.1462747852276E-2</v>
      </c>
      <c r="I59" s="2">
        <v>1.1392146660580801E-2</v>
      </c>
      <c r="J59" s="2">
        <v>1.27679301752488E-2</v>
      </c>
      <c r="K59" s="2">
        <v>1.20409053728321E-2</v>
      </c>
      <c r="L59" s="2">
        <v>2.0503701499870401E-2</v>
      </c>
      <c r="M59" s="2">
        <v>1.0669108447097999E-2</v>
      </c>
      <c r="N59" s="2">
        <v>1.1532844442761999E-2</v>
      </c>
      <c r="O59" s="2">
        <v>1.0794240901573099E-2</v>
      </c>
      <c r="P59" s="2">
        <v>5.8821555541147602E-3</v>
      </c>
      <c r="Q59" s="2">
        <v>5.9953037854170001E-3</v>
      </c>
      <c r="R59" s="2">
        <v>6.3392359899618498E-3</v>
      </c>
      <c r="S59" s="2">
        <v>0</v>
      </c>
      <c r="T59" s="2">
        <v>5.4694679854585104E-3</v>
      </c>
      <c r="U59" s="2">
        <v>5.32872051689064E-3</v>
      </c>
      <c r="V59" s="2">
        <v>8.1896940551223398E-3</v>
      </c>
      <c r="W59" s="2">
        <v>7.0811379634177904E-3</v>
      </c>
      <c r="X59" s="2">
        <v>9.8882261419554803E-3</v>
      </c>
      <c r="Y59" s="2">
        <v>6.1180291505353798E-2</v>
      </c>
      <c r="Z59" s="2">
        <v>4.9560957021464701E-2</v>
      </c>
      <c r="AA59" s="2">
        <v>1.26791241341656E-2</v>
      </c>
      <c r="AB59" s="2">
        <v>4.0393274191287097E-2</v>
      </c>
      <c r="AC59" s="2">
        <v>7.5329977899212999E-3</v>
      </c>
      <c r="AD59" s="2">
        <v>3.4913517943423199E-2</v>
      </c>
      <c r="AE59" s="2">
        <v>3.83680547470883E-2</v>
      </c>
      <c r="AF59" s="2">
        <v>3.4062169754005299E-2</v>
      </c>
      <c r="AG59" s="2">
        <v>5.1839205236420299E-2</v>
      </c>
      <c r="AH59" s="2">
        <v>5.1323119516060299E-2</v>
      </c>
      <c r="AI59" s="2">
        <v>5.1068791746040801E-2</v>
      </c>
      <c r="AJ59" s="2">
        <v>6.0374869909240597E-2</v>
      </c>
    </row>
    <row r="60" spans="2:36" x14ac:dyDescent="0.2">
      <c r="B60" t="s">
        <v>17</v>
      </c>
      <c r="C60" s="2">
        <v>1.5029823862528499E-2</v>
      </c>
      <c r="D60" s="2">
        <v>1.3925237717535399E-2</v>
      </c>
      <c r="E60" s="2">
        <v>1.14982990885358E-2</v>
      </c>
      <c r="F60" s="2">
        <v>1.12616108900612E-2</v>
      </c>
      <c r="G60" s="2">
        <v>9.7379557283942906E-3</v>
      </c>
      <c r="H60" s="2">
        <v>1.0194886273128E-2</v>
      </c>
      <c r="I60" s="2">
        <v>8.7382843874910295E-3</v>
      </c>
      <c r="J60" s="2">
        <v>8.3040089965837408E-3</v>
      </c>
      <c r="K60" s="2">
        <v>1.09177458907832E-2</v>
      </c>
      <c r="L60" s="2">
        <v>1.9150028434787102E-2</v>
      </c>
      <c r="M60" s="2">
        <v>8.3629097040261394E-3</v>
      </c>
      <c r="N60" s="2">
        <v>7.7500234896381798E-3</v>
      </c>
      <c r="O60" s="2">
        <v>1.0692031395863799E-2</v>
      </c>
      <c r="P60" s="2">
        <v>4.9908631190417E-3</v>
      </c>
      <c r="Q60" s="2">
        <v>5.5471036986680898E-3</v>
      </c>
      <c r="R60" s="2">
        <v>5.0150978673668299E-3</v>
      </c>
      <c r="S60" s="2">
        <v>5.4694679854585104E-3</v>
      </c>
      <c r="T60" s="2">
        <v>0</v>
      </c>
      <c r="U60" s="2">
        <v>4.3929031242040803E-3</v>
      </c>
      <c r="V60" s="2">
        <v>7.1527871795243596E-3</v>
      </c>
      <c r="W60" s="2">
        <v>6.2239779911838497E-3</v>
      </c>
      <c r="X60" s="2">
        <v>8.4134124036833804E-3</v>
      </c>
      <c r="Y60" s="2">
        <v>6.3865095996128093E-2</v>
      </c>
      <c r="Z60" s="2">
        <v>5.1472140375809702E-2</v>
      </c>
      <c r="AA60" s="2">
        <v>1.16091603620311E-2</v>
      </c>
      <c r="AB60" s="2">
        <v>3.84635463423183E-2</v>
      </c>
      <c r="AC60" s="2">
        <v>5.9182219269643399E-3</v>
      </c>
      <c r="AD60" s="2">
        <v>3.8100554177786697E-2</v>
      </c>
      <c r="AE60" s="2">
        <v>4.0862314761365703E-2</v>
      </c>
      <c r="AF60" s="2">
        <v>3.5896022554426699E-2</v>
      </c>
      <c r="AG60" s="2">
        <v>5.4298383571890298E-2</v>
      </c>
      <c r="AH60" s="2">
        <v>5.5706288771360399E-2</v>
      </c>
      <c r="AI60" s="2">
        <v>5.44129490494226E-2</v>
      </c>
      <c r="AJ60" s="2">
        <v>6.0381471594040302E-2</v>
      </c>
    </row>
    <row r="61" spans="2:36" x14ac:dyDescent="0.2">
      <c r="B61" t="s">
        <v>18</v>
      </c>
      <c r="C61" s="2">
        <v>1.4558443571401999E-2</v>
      </c>
      <c r="D61" s="2">
        <v>1.49651359777731E-2</v>
      </c>
      <c r="E61" s="2">
        <v>1.14801361718828E-2</v>
      </c>
      <c r="F61" s="2">
        <v>1.0262569042394001E-2</v>
      </c>
      <c r="G61" s="2">
        <v>1.2053873964067E-2</v>
      </c>
      <c r="H61" s="2">
        <v>9.0746798288919503E-3</v>
      </c>
      <c r="I61" s="2">
        <v>1.0098044755838099E-2</v>
      </c>
      <c r="J61" s="2">
        <v>1.13769991388901E-2</v>
      </c>
      <c r="K61" s="2">
        <v>1.0401788034245201E-2</v>
      </c>
      <c r="L61" s="2">
        <v>1.91965384532197E-2</v>
      </c>
      <c r="M61" s="2">
        <v>8.7880848511278503E-3</v>
      </c>
      <c r="N61" s="2">
        <v>9.4231306537150093E-3</v>
      </c>
      <c r="O61" s="2">
        <v>8.4416698525580005E-3</v>
      </c>
      <c r="P61" s="2">
        <v>4.9400787131732501E-3</v>
      </c>
      <c r="Q61" s="2">
        <v>4.4933149875113097E-3</v>
      </c>
      <c r="R61" s="2">
        <v>5.3645847562420199E-3</v>
      </c>
      <c r="S61" s="2">
        <v>5.32872051689064E-3</v>
      </c>
      <c r="T61" s="2">
        <v>4.3929031242040803E-3</v>
      </c>
      <c r="U61" s="2">
        <v>0</v>
      </c>
      <c r="V61" s="2">
        <v>6.6125888698402796E-3</v>
      </c>
      <c r="W61" s="2">
        <v>5.2581010253237599E-3</v>
      </c>
      <c r="X61" s="2">
        <v>9.6340808114158405E-3</v>
      </c>
      <c r="Y61" s="2">
        <v>6.5091943786981604E-2</v>
      </c>
      <c r="Z61" s="2">
        <v>5.1386956710340298E-2</v>
      </c>
      <c r="AA61" s="2">
        <v>1.03582444526455E-2</v>
      </c>
      <c r="AB61" s="2">
        <v>3.6434427847086899E-2</v>
      </c>
      <c r="AC61" s="2">
        <v>6.0863128945626002E-3</v>
      </c>
      <c r="AD61" s="2">
        <v>3.8500140863890801E-2</v>
      </c>
      <c r="AE61" s="2">
        <v>4.2056615739805299E-2</v>
      </c>
      <c r="AF61" s="2">
        <v>3.7992605787106101E-2</v>
      </c>
      <c r="AG61" s="2">
        <v>5.6192201713706598E-2</v>
      </c>
      <c r="AH61" s="2">
        <v>5.4123329892263802E-2</v>
      </c>
      <c r="AI61" s="2">
        <v>5.3631027266248202E-2</v>
      </c>
      <c r="AJ61" s="2">
        <v>6.4573544784900405E-2</v>
      </c>
    </row>
    <row r="62" spans="2:36" x14ac:dyDescent="0.2">
      <c r="B62" t="s">
        <v>19</v>
      </c>
      <c r="C62" s="2">
        <v>1.5108533811450499E-2</v>
      </c>
      <c r="D62" s="2">
        <v>1.6342830066070499E-2</v>
      </c>
      <c r="E62" s="2">
        <v>1.1911463147249401E-2</v>
      </c>
      <c r="F62" s="2">
        <v>1.0804610551271901E-2</v>
      </c>
      <c r="G62" s="2">
        <v>1.3666400003723799E-2</v>
      </c>
      <c r="H62" s="2">
        <v>1.0390398401713401E-2</v>
      </c>
      <c r="I62" s="2">
        <v>1.11857120328462E-2</v>
      </c>
      <c r="J62" s="2">
        <v>1.34093342890174E-2</v>
      </c>
      <c r="K62" s="2">
        <v>1.00433575168001E-2</v>
      </c>
      <c r="L62" s="2">
        <v>1.9798806802523401E-2</v>
      </c>
      <c r="M62" s="2">
        <v>7.8477346638203792E-3</v>
      </c>
      <c r="N62" s="2">
        <v>9.93114650599017E-3</v>
      </c>
      <c r="O62" s="2">
        <v>8.2834008066355203E-3</v>
      </c>
      <c r="P62" s="2">
        <v>6.8741212057746798E-3</v>
      </c>
      <c r="Q62" s="2">
        <v>6.6164640217648302E-3</v>
      </c>
      <c r="R62" s="2">
        <v>7.1661349542065603E-3</v>
      </c>
      <c r="S62" s="2">
        <v>8.1896940551223398E-3</v>
      </c>
      <c r="T62" s="2">
        <v>7.1527871795243596E-3</v>
      </c>
      <c r="U62" s="2">
        <v>6.6125888698402796E-3</v>
      </c>
      <c r="V62" s="2">
        <v>0</v>
      </c>
      <c r="W62" s="2">
        <v>5.0374506484784001E-3</v>
      </c>
      <c r="X62" s="2">
        <v>1.0259379885787E-2</v>
      </c>
      <c r="Y62" s="2">
        <v>6.8462029980155895E-2</v>
      </c>
      <c r="Z62" s="2">
        <v>5.4085534013870701E-2</v>
      </c>
      <c r="AA62" s="2">
        <v>1.0904533370282301E-2</v>
      </c>
      <c r="AB62" s="2">
        <v>3.5941863932230797E-2</v>
      </c>
      <c r="AC62" s="2">
        <v>9.0699185328164799E-3</v>
      </c>
      <c r="AD62" s="2">
        <v>4.1430027596701197E-2</v>
      </c>
      <c r="AE62" s="2">
        <v>4.5482365199621497E-2</v>
      </c>
      <c r="AF62" s="2">
        <v>4.2836322693220297E-2</v>
      </c>
      <c r="AG62" s="2">
        <v>6.0651477293034002E-2</v>
      </c>
      <c r="AH62" s="2">
        <v>5.6669316637639799E-2</v>
      </c>
      <c r="AI62" s="2">
        <v>5.7284557492455097E-2</v>
      </c>
      <c r="AJ62" s="2">
        <v>7.1340017755569099E-2</v>
      </c>
    </row>
    <row r="63" spans="2:36" x14ac:dyDescent="0.2">
      <c r="B63" t="s">
        <v>20</v>
      </c>
      <c r="C63" s="2">
        <v>1.3704392112935299E-2</v>
      </c>
      <c r="D63" s="2">
        <v>1.4524596768170899E-2</v>
      </c>
      <c r="E63" s="2">
        <v>1.1059633715201999E-2</v>
      </c>
      <c r="F63" s="2">
        <v>9.9691238930051593E-3</v>
      </c>
      <c r="G63" s="2">
        <v>1.14478386087273E-2</v>
      </c>
      <c r="H63" s="2">
        <v>8.7205567462239099E-3</v>
      </c>
      <c r="I63" s="2">
        <v>9.3221255880750493E-3</v>
      </c>
      <c r="J63" s="2">
        <v>1.11934875270524E-2</v>
      </c>
      <c r="K63" s="2">
        <v>9.4439932685204397E-3</v>
      </c>
      <c r="L63" s="2">
        <v>1.8443898641654001E-2</v>
      </c>
      <c r="M63" s="2">
        <v>6.3356669650738197E-3</v>
      </c>
      <c r="N63" s="2">
        <v>7.2145428782697902E-3</v>
      </c>
      <c r="O63" s="2">
        <v>7.7681039549621703E-3</v>
      </c>
      <c r="P63" s="2">
        <v>5.7302742870828901E-3</v>
      </c>
      <c r="Q63" s="2">
        <v>5.5146589682876198E-3</v>
      </c>
      <c r="R63" s="2">
        <v>5.7350537782974997E-3</v>
      </c>
      <c r="S63" s="2">
        <v>7.0811379634177904E-3</v>
      </c>
      <c r="T63" s="2">
        <v>6.2239779911838497E-3</v>
      </c>
      <c r="U63" s="2">
        <v>5.2581010253237599E-3</v>
      </c>
      <c r="V63" s="2">
        <v>5.0374506484784001E-3</v>
      </c>
      <c r="W63" s="2">
        <v>0</v>
      </c>
      <c r="X63" s="2">
        <v>8.4332487845582196E-3</v>
      </c>
      <c r="Y63" s="2">
        <v>6.8052592387524605E-2</v>
      </c>
      <c r="Z63" s="2">
        <v>5.3112732033550498E-2</v>
      </c>
      <c r="AA63" s="2">
        <v>9.0223955720178592E-3</v>
      </c>
      <c r="AB63" s="2">
        <v>3.4231773701614697E-2</v>
      </c>
      <c r="AC63" s="2">
        <v>9.1939899642297304E-3</v>
      </c>
      <c r="AD63" s="2">
        <v>4.14355821726302E-2</v>
      </c>
      <c r="AE63" s="2">
        <v>4.6159449952490099E-2</v>
      </c>
      <c r="AF63" s="2">
        <v>4.25823068689491E-2</v>
      </c>
      <c r="AG63" s="2">
        <v>6.2048780938833897E-2</v>
      </c>
      <c r="AH63" s="2">
        <v>5.6922915988432202E-2</v>
      </c>
      <c r="AI63" s="2">
        <v>5.7095147407341097E-2</v>
      </c>
      <c r="AJ63" s="2">
        <v>6.9596821850381296E-2</v>
      </c>
    </row>
    <row r="64" spans="2:36" x14ac:dyDescent="0.2">
      <c r="B64" t="s">
        <v>21</v>
      </c>
      <c r="C64" s="2">
        <v>1.7917430125335299E-2</v>
      </c>
      <c r="D64" s="2">
        <v>1.64121467833096E-2</v>
      </c>
      <c r="E64" s="2">
        <v>1.4416916782644401E-2</v>
      </c>
      <c r="F64" s="2">
        <v>1.56914836586724E-2</v>
      </c>
      <c r="G64" s="2">
        <v>1.5475875651682699E-2</v>
      </c>
      <c r="H64" s="2">
        <v>1.46675397077874E-2</v>
      </c>
      <c r="I64" s="2">
        <v>1.34299552262175E-2</v>
      </c>
      <c r="J64" s="2">
        <v>1.1885367165301799E-2</v>
      </c>
      <c r="K64" s="2">
        <v>1.57866591104271E-2</v>
      </c>
      <c r="L64" s="2">
        <v>2.2684857925103798E-2</v>
      </c>
      <c r="M64" s="2">
        <v>8.9005992282495897E-3</v>
      </c>
      <c r="N64" s="2">
        <v>9.9987115490058707E-3</v>
      </c>
      <c r="O64" s="2">
        <v>1.24994670642144E-2</v>
      </c>
      <c r="P64" s="2">
        <v>1.00926224072616E-2</v>
      </c>
      <c r="Q64" s="2">
        <v>9.6720899708403509E-3</v>
      </c>
      <c r="R64" s="2">
        <v>9.8497655603089294E-3</v>
      </c>
      <c r="S64" s="2">
        <v>9.8882261419554803E-3</v>
      </c>
      <c r="T64" s="2">
        <v>8.4134124036833804E-3</v>
      </c>
      <c r="U64" s="2">
        <v>9.6340808114158405E-3</v>
      </c>
      <c r="V64" s="2">
        <v>1.0259379885787E-2</v>
      </c>
      <c r="W64" s="2">
        <v>8.4332487845582196E-3</v>
      </c>
      <c r="X64" s="2">
        <v>0</v>
      </c>
      <c r="Y64" s="2">
        <v>7.7949631395111699E-2</v>
      </c>
      <c r="Z64" s="2">
        <v>6.3908691157923803E-2</v>
      </c>
      <c r="AA64" s="2">
        <v>1.0630103135029901E-2</v>
      </c>
      <c r="AB64" s="2">
        <v>2.7933182982426599E-2</v>
      </c>
      <c r="AC64" s="2">
        <v>1.43250976724078E-2</v>
      </c>
      <c r="AD64" s="2">
        <v>5.1056046857198202E-2</v>
      </c>
      <c r="AE64" s="2">
        <v>5.4112834461487097E-2</v>
      </c>
      <c r="AF64" s="2">
        <v>4.9834711029847302E-2</v>
      </c>
      <c r="AG64" s="2">
        <v>7.1129052524904798E-2</v>
      </c>
      <c r="AH64" s="2">
        <v>6.8282699807230396E-2</v>
      </c>
      <c r="AI64" s="2">
        <v>6.7702033462539293E-2</v>
      </c>
      <c r="AJ64" s="2">
        <v>7.7510937549316206E-2</v>
      </c>
    </row>
    <row r="65" spans="2:36" x14ac:dyDescent="0.2">
      <c r="B65" t="s">
        <v>22</v>
      </c>
      <c r="C65" s="2">
        <v>6.7977087717792706E-2</v>
      </c>
      <c r="D65" s="2">
        <v>6.3887079558534607E-2</v>
      </c>
      <c r="E65" s="2">
        <v>6.8939052302883996E-2</v>
      </c>
      <c r="F65" s="2">
        <v>6.6903615486823595E-2</v>
      </c>
      <c r="G65" s="2">
        <v>6.0494239676280502E-2</v>
      </c>
      <c r="H65" s="2">
        <v>6.9549717324596402E-2</v>
      </c>
      <c r="I65" s="2">
        <v>6.2739908230951699E-2</v>
      </c>
      <c r="J65" s="2">
        <v>7.1925723252763404E-2</v>
      </c>
      <c r="K65" s="2">
        <v>6.2937050743535297E-2</v>
      </c>
      <c r="L65" s="2">
        <v>6.8440077557340398E-2</v>
      </c>
      <c r="M65" s="2">
        <v>7.9793868613570004E-2</v>
      </c>
      <c r="N65" s="2">
        <v>8.01082333474855E-2</v>
      </c>
      <c r="O65" s="2">
        <v>7.9844438205162502E-2</v>
      </c>
      <c r="P65" s="2">
        <v>7.1689709353021699E-2</v>
      </c>
      <c r="Q65" s="2">
        <v>6.4695120033862005E-2</v>
      </c>
      <c r="R65" s="2">
        <v>6.2985091432266896E-2</v>
      </c>
      <c r="S65" s="2">
        <v>6.1180291505353798E-2</v>
      </c>
      <c r="T65" s="2">
        <v>6.3865095996128093E-2</v>
      </c>
      <c r="U65" s="2">
        <v>6.5091943786981604E-2</v>
      </c>
      <c r="V65" s="2">
        <v>6.8462029980155895E-2</v>
      </c>
      <c r="W65" s="2">
        <v>6.8052592387524605E-2</v>
      </c>
      <c r="X65" s="2">
        <v>7.7949631395111699E-2</v>
      </c>
      <c r="Y65" s="2">
        <v>0</v>
      </c>
      <c r="Z65" s="2">
        <v>1.14747043338692E-2</v>
      </c>
      <c r="AA65" s="2">
        <v>8.7445990831482107E-2</v>
      </c>
      <c r="AB65" s="2">
        <v>0.14638444121195299</v>
      </c>
      <c r="AC65" s="2">
        <v>5.7214710715202899E-2</v>
      </c>
      <c r="AD65" s="2">
        <v>2.74171199423844E-2</v>
      </c>
      <c r="AE65" s="2">
        <v>3.0211433950677401E-2</v>
      </c>
      <c r="AF65" s="2">
        <v>3.2921730906093703E-2</v>
      </c>
      <c r="AG65" s="2">
        <v>3.5571989040873803E-2</v>
      </c>
      <c r="AH65" s="2">
        <v>4.8907286448125399E-2</v>
      </c>
      <c r="AI65" s="2">
        <v>4.8046433587741501E-2</v>
      </c>
      <c r="AJ65" s="2">
        <v>4.5665759248220902E-2</v>
      </c>
    </row>
    <row r="66" spans="2:36" x14ac:dyDescent="0.2">
      <c r="B66" t="s">
        <v>23</v>
      </c>
      <c r="C66" s="2">
        <v>5.6156682343096002E-2</v>
      </c>
      <c r="D66" s="2">
        <v>5.3471019552426703E-2</v>
      </c>
      <c r="E66" s="2">
        <v>5.7145762856430297E-2</v>
      </c>
      <c r="F66" s="2">
        <v>5.4548931411494299E-2</v>
      </c>
      <c r="G66" s="2">
        <v>5.1141725173549403E-2</v>
      </c>
      <c r="H66" s="2">
        <v>5.7022100124274097E-2</v>
      </c>
      <c r="I66" s="2">
        <v>5.1007297296543401E-2</v>
      </c>
      <c r="J66" s="2">
        <v>6.0124906310523002E-2</v>
      </c>
      <c r="K66" s="2">
        <v>5.0877296598632799E-2</v>
      </c>
      <c r="L66" s="2">
        <v>5.6835394215968699E-2</v>
      </c>
      <c r="M66" s="2">
        <v>6.50596947716508E-2</v>
      </c>
      <c r="N66" s="2">
        <v>6.5511396704083499E-2</v>
      </c>
      <c r="O66" s="2">
        <v>6.4658218433295805E-2</v>
      </c>
      <c r="P66" s="2">
        <v>5.8379977216449198E-2</v>
      </c>
      <c r="Q66" s="2">
        <v>5.13199471204858E-2</v>
      </c>
      <c r="R66" s="2">
        <v>5.0192813003452297E-2</v>
      </c>
      <c r="S66" s="2">
        <v>4.9560957021464701E-2</v>
      </c>
      <c r="T66" s="2">
        <v>5.1472140375809702E-2</v>
      </c>
      <c r="U66" s="2">
        <v>5.1386956710340298E-2</v>
      </c>
      <c r="V66" s="2">
        <v>5.4085534013870701E-2</v>
      </c>
      <c r="W66" s="2">
        <v>5.3112732033550498E-2</v>
      </c>
      <c r="X66" s="2">
        <v>6.3908691157923803E-2</v>
      </c>
      <c r="Y66" s="2">
        <v>1.14747043338692E-2</v>
      </c>
      <c r="Z66" s="2">
        <v>0</v>
      </c>
      <c r="AA66" s="2">
        <v>7.1234557242548305E-2</v>
      </c>
      <c r="AB66" s="2">
        <v>0.125569433824401</v>
      </c>
      <c r="AC66" s="2">
        <v>4.4767777255967103E-2</v>
      </c>
      <c r="AD66" s="2">
        <v>2.6170298669927101E-2</v>
      </c>
      <c r="AE66" s="2">
        <v>2.9169392825806901E-2</v>
      </c>
      <c r="AF66" s="2">
        <v>3.05540220249595E-2</v>
      </c>
      <c r="AG66" s="2">
        <v>3.6136492808822397E-2</v>
      </c>
      <c r="AH66" s="2">
        <v>4.5841606426563299E-2</v>
      </c>
      <c r="AI66" s="2">
        <v>4.54601666979473E-2</v>
      </c>
      <c r="AJ66" s="2">
        <v>4.7788069209781701E-2</v>
      </c>
    </row>
    <row r="67" spans="2:36" x14ac:dyDescent="0.2">
      <c r="B67" t="s">
        <v>24</v>
      </c>
      <c r="C67" s="2">
        <v>1.8380447635413098E-2</v>
      </c>
      <c r="D67" s="2">
        <v>2.0633363642133001E-2</v>
      </c>
      <c r="E67" s="2">
        <v>1.5759128045239601E-2</v>
      </c>
      <c r="F67" s="2">
        <v>1.47787255484805E-2</v>
      </c>
      <c r="G67" s="2">
        <v>1.83180288748819E-2</v>
      </c>
      <c r="H67" s="2">
        <v>1.3961730889965499E-2</v>
      </c>
      <c r="I67" s="2">
        <v>1.5692516414012099E-2</v>
      </c>
      <c r="J67" s="2">
        <v>1.43452074769767E-2</v>
      </c>
      <c r="K67" s="2">
        <v>1.6954085531799098E-2</v>
      </c>
      <c r="L67" s="2">
        <v>2.3913638477865502E-2</v>
      </c>
      <c r="M67" s="2">
        <v>7.9000426088216696E-3</v>
      </c>
      <c r="N67" s="2">
        <v>8.81369825058868E-3</v>
      </c>
      <c r="O67" s="2">
        <v>1.20420992717981E-2</v>
      </c>
      <c r="P67" s="2">
        <v>9.5854740994097097E-3</v>
      </c>
      <c r="Q67" s="2">
        <v>1.14514709247912E-2</v>
      </c>
      <c r="R67" s="2">
        <v>1.1188066002939701E-2</v>
      </c>
      <c r="S67" s="2">
        <v>1.26791241341656E-2</v>
      </c>
      <c r="T67" s="2">
        <v>1.16091603620311E-2</v>
      </c>
      <c r="U67" s="2">
        <v>1.03582444526455E-2</v>
      </c>
      <c r="V67" s="2">
        <v>1.0904533370282301E-2</v>
      </c>
      <c r="W67" s="2">
        <v>9.0223955720178592E-3</v>
      </c>
      <c r="X67" s="2">
        <v>1.0630103135029901E-2</v>
      </c>
      <c r="Y67" s="2">
        <v>8.7445990831482107E-2</v>
      </c>
      <c r="Z67" s="2">
        <v>7.1234557242548305E-2</v>
      </c>
      <c r="AA67" s="2">
        <v>0</v>
      </c>
      <c r="AB67" s="2">
        <v>2.6098580563993098E-2</v>
      </c>
      <c r="AC67" s="2">
        <v>1.78447214723895E-2</v>
      </c>
      <c r="AD67" s="2">
        <v>6.0139822358651597E-2</v>
      </c>
      <c r="AE67" s="2">
        <v>6.4661328935153098E-2</v>
      </c>
      <c r="AF67" s="2">
        <v>6.13162618659992E-2</v>
      </c>
      <c r="AG67" s="2">
        <v>8.2934541375729601E-2</v>
      </c>
      <c r="AH67" s="2">
        <v>7.5304517077366795E-2</v>
      </c>
      <c r="AI67" s="2">
        <v>7.42937428184271E-2</v>
      </c>
      <c r="AJ67" s="2">
        <v>8.8816936311595707E-2</v>
      </c>
    </row>
    <row r="68" spans="2:36" x14ac:dyDescent="0.2">
      <c r="B68" t="s">
        <v>25</v>
      </c>
      <c r="C68" s="2">
        <v>5.0997301588801898E-2</v>
      </c>
      <c r="D68" s="2">
        <v>5.3213453720091397E-2</v>
      </c>
      <c r="E68" s="2">
        <v>4.6005790918423703E-2</v>
      </c>
      <c r="F68" s="2">
        <v>4.5879637813104598E-2</v>
      </c>
      <c r="G68" s="2">
        <v>5.1614612072199001E-2</v>
      </c>
      <c r="H68" s="2">
        <v>4.3972537227218798E-2</v>
      </c>
      <c r="I68" s="2">
        <v>4.6537950170796198E-2</v>
      </c>
      <c r="J68" s="2">
        <v>4.27781944301295E-2</v>
      </c>
      <c r="K68" s="2">
        <v>5.0401490885908097E-2</v>
      </c>
      <c r="L68" s="2">
        <v>5.7348841407810498E-2</v>
      </c>
      <c r="M68" s="2">
        <v>3.1018614624392302E-2</v>
      </c>
      <c r="N68" s="2">
        <v>3.1740166057533499E-2</v>
      </c>
      <c r="O68" s="2">
        <v>3.68716109800237E-2</v>
      </c>
      <c r="P68" s="2">
        <v>3.3322391955188303E-2</v>
      </c>
      <c r="Q68" s="2">
        <v>3.7546540944191402E-2</v>
      </c>
      <c r="R68" s="2">
        <v>3.8079404017330502E-2</v>
      </c>
      <c r="S68" s="2">
        <v>4.0393274191287097E-2</v>
      </c>
      <c r="T68" s="2">
        <v>3.84635463423183E-2</v>
      </c>
      <c r="U68" s="2">
        <v>3.6434427847086899E-2</v>
      </c>
      <c r="V68" s="2">
        <v>3.5941863932230797E-2</v>
      </c>
      <c r="W68" s="2">
        <v>3.4231773701614697E-2</v>
      </c>
      <c r="X68" s="2">
        <v>2.7933182982426599E-2</v>
      </c>
      <c r="Y68" s="2">
        <v>0.14638444121195299</v>
      </c>
      <c r="Z68" s="2">
        <v>0.125569433824401</v>
      </c>
      <c r="AA68" s="2">
        <v>2.6098580563993098E-2</v>
      </c>
      <c r="AB68" s="2">
        <v>0</v>
      </c>
      <c r="AC68" s="2">
        <v>4.83528691309877E-2</v>
      </c>
      <c r="AD68" s="2">
        <v>0.115806700014465</v>
      </c>
      <c r="AE68" s="2">
        <v>0.122413740033156</v>
      </c>
      <c r="AF68" s="2">
        <v>0.11756201799539</v>
      </c>
      <c r="AG68" s="2">
        <v>0.14280992984392199</v>
      </c>
      <c r="AH68" s="2">
        <v>0.132269803851954</v>
      </c>
      <c r="AI68" s="2">
        <v>0.13121227473151001</v>
      </c>
      <c r="AJ68" s="2">
        <v>0.146475278409189</v>
      </c>
    </row>
    <row r="69" spans="2:36" x14ac:dyDescent="0.2">
      <c r="B69" t="s">
        <v>26</v>
      </c>
      <c r="C69" s="2">
        <v>1.9410691247266802E-2</v>
      </c>
      <c r="D69" s="2">
        <v>1.8780635309894801E-2</v>
      </c>
      <c r="E69" s="2">
        <v>1.67210499417049E-2</v>
      </c>
      <c r="F69" s="2">
        <v>1.44990558089725E-2</v>
      </c>
      <c r="G69" s="2">
        <v>1.48675217487554E-2</v>
      </c>
      <c r="H69" s="2">
        <v>1.5316440337620099E-2</v>
      </c>
      <c r="I69" s="2">
        <v>1.3298542574588601E-2</v>
      </c>
      <c r="J69" s="2">
        <v>1.59089749642842E-2</v>
      </c>
      <c r="K69" s="2">
        <v>1.33280508171449E-2</v>
      </c>
      <c r="L69" s="2">
        <v>2.1650978595913601E-2</v>
      </c>
      <c r="M69" s="2">
        <v>1.5381390790807799E-2</v>
      </c>
      <c r="N69" s="2">
        <v>1.51754831557969E-2</v>
      </c>
      <c r="O69" s="2">
        <v>1.4390426499138201E-2</v>
      </c>
      <c r="P69" s="2">
        <v>8.9440227325646802E-3</v>
      </c>
      <c r="Q69" s="2">
        <v>8.37124261709969E-3</v>
      </c>
      <c r="R69" s="2">
        <v>7.7285262582747604E-3</v>
      </c>
      <c r="S69" s="2">
        <v>7.5329977899212999E-3</v>
      </c>
      <c r="T69" s="2">
        <v>5.9182219269643399E-3</v>
      </c>
      <c r="U69" s="2">
        <v>6.0863128945626002E-3</v>
      </c>
      <c r="V69" s="2">
        <v>9.0699185328164799E-3</v>
      </c>
      <c r="W69" s="2">
        <v>9.1939899642297304E-3</v>
      </c>
      <c r="X69" s="2">
        <v>1.43250976724078E-2</v>
      </c>
      <c r="Y69" s="2">
        <v>5.7214710715202899E-2</v>
      </c>
      <c r="Z69" s="2">
        <v>4.4767777255967103E-2</v>
      </c>
      <c r="AA69" s="2">
        <v>1.78447214723895E-2</v>
      </c>
      <c r="AB69" s="2">
        <v>4.83528691309877E-2</v>
      </c>
      <c r="AC69" s="2">
        <v>0</v>
      </c>
      <c r="AD69" s="2">
        <v>3.1706095267450898E-2</v>
      </c>
      <c r="AE69" s="2">
        <v>3.38134513614625E-2</v>
      </c>
      <c r="AF69" s="2">
        <v>2.9548372432770101E-2</v>
      </c>
      <c r="AG69" s="2">
        <v>4.64178899277067E-2</v>
      </c>
      <c r="AH69" s="2">
        <v>5.0400978639132503E-2</v>
      </c>
      <c r="AI69" s="2">
        <v>5.0096882476809601E-2</v>
      </c>
      <c r="AJ69" s="2">
        <v>5.71294562799693E-2</v>
      </c>
    </row>
    <row r="70" spans="2:36" x14ac:dyDescent="0.2">
      <c r="B70" t="s">
        <v>27</v>
      </c>
      <c r="C70" s="2">
        <v>3.8603350387143298E-2</v>
      </c>
      <c r="D70" s="2">
        <v>3.4793419757690403E-2</v>
      </c>
      <c r="E70" s="2">
        <v>4.0359552081328298E-2</v>
      </c>
      <c r="F70" s="2">
        <v>3.88719231939781E-2</v>
      </c>
      <c r="G70" s="2">
        <v>3.2789290241896002E-2</v>
      </c>
      <c r="H70" s="2">
        <v>4.0543553287059601E-2</v>
      </c>
      <c r="I70" s="2">
        <v>3.4732275325101397E-2</v>
      </c>
      <c r="J70" s="2">
        <v>4.4898225373432098E-2</v>
      </c>
      <c r="K70" s="2">
        <v>3.5664667749901097E-2</v>
      </c>
      <c r="L70" s="2">
        <v>3.9613043145847703E-2</v>
      </c>
      <c r="M70" s="2">
        <v>5.2160090685755403E-2</v>
      </c>
      <c r="N70" s="2">
        <v>5.2499061416535799E-2</v>
      </c>
      <c r="O70" s="2">
        <v>5.1952617204948197E-2</v>
      </c>
      <c r="P70" s="2">
        <v>4.4928722572888401E-2</v>
      </c>
      <c r="Q70" s="2">
        <v>3.7524242416962998E-2</v>
      </c>
      <c r="R70" s="2">
        <v>3.7446539572383898E-2</v>
      </c>
      <c r="S70" s="2">
        <v>3.4913517943423199E-2</v>
      </c>
      <c r="T70" s="2">
        <v>3.8100554177786697E-2</v>
      </c>
      <c r="U70" s="2">
        <v>3.8500140863890801E-2</v>
      </c>
      <c r="V70" s="2">
        <v>4.1430027596701197E-2</v>
      </c>
      <c r="W70" s="2">
        <v>4.14355821726302E-2</v>
      </c>
      <c r="X70" s="2">
        <v>5.1056046857198202E-2</v>
      </c>
      <c r="Y70" s="2">
        <v>2.74171199423844E-2</v>
      </c>
      <c r="Z70" s="2">
        <v>2.6170298669927101E-2</v>
      </c>
      <c r="AA70" s="2">
        <v>6.0139822358651597E-2</v>
      </c>
      <c r="AB70" s="2">
        <v>0.115806700014465</v>
      </c>
      <c r="AC70" s="2">
        <v>3.1706095267450898E-2</v>
      </c>
      <c r="AD70" s="2">
        <v>0</v>
      </c>
      <c r="AE70" s="2">
        <v>7.3821098158670497E-3</v>
      </c>
      <c r="AF70" s="2">
        <v>1.04105857310415E-2</v>
      </c>
      <c r="AG70" s="2">
        <v>1.18892064143785E-2</v>
      </c>
      <c r="AH70" s="2">
        <v>2.1284402378967001E-2</v>
      </c>
      <c r="AI70" s="2">
        <v>2.16405635448788E-2</v>
      </c>
      <c r="AJ70" s="2">
        <v>2.6460306429764699E-2</v>
      </c>
    </row>
    <row r="71" spans="2:36" x14ac:dyDescent="0.2">
      <c r="B71" t="s">
        <v>28</v>
      </c>
      <c r="C71" s="2">
        <v>4.4738285764618503E-2</v>
      </c>
      <c r="D71" s="2">
        <v>3.9563871853433297E-2</v>
      </c>
      <c r="E71" s="2">
        <v>4.6275054161796003E-2</v>
      </c>
      <c r="F71" s="2">
        <v>4.4474618245236797E-2</v>
      </c>
      <c r="G71" s="2">
        <v>3.7680201789694903E-2</v>
      </c>
      <c r="H71" s="2">
        <v>4.5548990210792603E-2</v>
      </c>
      <c r="I71" s="2">
        <v>3.8872287530159602E-2</v>
      </c>
      <c r="J71" s="2">
        <v>4.7239424803407197E-2</v>
      </c>
      <c r="K71" s="2">
        <v>4.0832221644535302E-2</v>
      </c>
      <c r="L71" s="2">
        <v>4.5352768997386203E-2</v>
      </c>
      <c r="M71" s="2">
        <v>5.60898902409665E-2</v>
      </c>
      <c r="N71" s="2">
        <v>5.7149301144899203E-2</v>
      </c>
      <c r="O71" s="2">
        <v>5.6192933125412202E-2</v>
      </c>
      <c r="P71" s="2">
        <v>4.9027048111261802E-2</v>
      </c>
      <c r="Q71" s="2">
        <v>4.1911414927279803E-2</v>
      </c>
      <c r="R71" s="2">
        <v>4.1723752984261203E-2</v>
      </c>
      <c r="S71" s="2">
        <v>3.83680547470883E-2</v>
      </c>
      <c r="T71" s="2">
        <v>4.0862314761365703E-2</v>
      </c>
      <c r="U71" s="2">
        <v>4.2056615739805299E-2</v>
      </c>
      <c r="V71" s="2">
        <v>4.5482365199621497E-2</v>
      </c>
      <c r="W71" s="2">
        <v>4.6159449952490099E-2</v>
      </c>
      <c r="X71" s="2">
        <v>5.4112834461487097E-2</v>
      </c>
      <c r="Y71" s="2">
        <v>3.0211433950677401E-2</v>
      </c>
      <c r="Z71" s="2">
        <v>2.9169392825806901E-2</v>
      </c>
      <c r="AA71" s="2">
        <v>6.4661328935153098E-2</v>
      </c>
      <c r="AB71" s="2">
        <v>0.122413740033156</v>
      </c>
      <c r="AC71" s="2">
        <v>3.38134513614625E-2</v>
      </c>
      <c r="AD71" s="2">
        <v>7.3821098158670497E-3</v>
      </c>
      <c r="AE71" s="2">
        <v>0</v>
      </c>
      <c r="AF71" s="2">
        <v>8.8184643663270293E-3</v>
      </c>
      <c r="AG71" s="2">
        <v>1.2127593754499E-2</v>
      </c>
      <c r="AH71" s="2">
        <v>2.4186608205969001E-2</v>
      </c>
      <c r="AI71" s="2">
        <v>2.42989621680216E-2</v>
      </c>
      <c r="AJ71" s="2">
        <v>2.6801321061573399E-2</v>
      </c>
    </row>
    <row r="72" spans="2:36" x14ac:dyDescent="0.2">
      <c r="B72" t="s">
        <v>29</v>
      </c>
      <c r="C72" s="2">
        <v>4.6487264048508802E-2</v>
      </c>
      <c r="D72" s="2">
        <v>4.00633176144915E-2</v>
      </c>
      <c r="E72" s="2">
        <v>4.5287785788185299E-2</v>
      </c>
      <c r="F72" s="2">
        <v>4.5001915783764397E-2</v>
      </c>
      <c r="G72" s="2">
        <v>3.7962248800543899E-2</v>
      </c>
      <c r="H72" s="2">
        <v>4.5979339714144099E-2</v>
      </c>
      <c r="I72" s="2">
        <v>3.93204737831232E-2</v>
      </c>
      <c r="J72" s="2">
        <v>4.4507734135134203E-2</v>
      </c>
      <c r="K72" s="2">
        <v>4.15273833591134E-2</v>
      </c>
      <c r="L72" s="2">
        <v>4.6727719748873901E-2</v>
      </c>
      <c r="M72" s="2">
        <v>5.3528015942793203E-2</v>
      </c>
      <c r="N72" s="2">
        <v>5.4574476212319097E-2</v>
      </c>
      <c r="O72" s="2">
        <v>5.2176240340498899E-2</v>
      </c>
      <c r="P72" s="2">
        <v>4.5224898423916901E-2</v>
      </c>
      <c r="Q72" s="2">
        <v>3.9287017521071298E-2</v>
      </c>
      <c r="R72" s="2">
        <v>3.84425994919751E-2</v>
      </c>
      <c r="S72" s="2">
        <v>3.4062169754005299E-2</v>
      </c>
      <c r="T72" s="2">
        <v>3.5896022554426699E-2</v>
      </c>
      <c r="U72" s="2">
        <v>3.7992605787106101E-2</v>
      </c>
      <c r="V72" s="2">
        <v>4.2836322693220297E-2</v>
      </c>
      <c r="W72" s="2">
        <v>4.25823068689491E-2</v>
      </c>
      <c r="X72" s="2">
        <v>4.9834711029847302E-2</v>
      </c>
      <c r="Y72" s="2">
        <v>3.2921730906093703E-2</v>
      </c>
      <c r="Z72" s="2">
        <v>3.05540220249595E-2</v>
      </c>
      <c r="AA72" s="2">
        <v>6.13162618659992E-2</v>
      </c>
      <c r="AB72" s="2">
        <v>0.11756201799539</v>
      </c>
      <c r="AC72" s="2">
        <v>2.9548372432770101E-2</v>
      </c>
      <c r="AD72" s="2">
        <v>1.04105857310415E-2</v>
      </c>
      <c r="AE72" s="2">
        <v>8.8184643663270293E-3</v>
      </c>
      <c r="AF72" s="2">
        <v>0</v>
      </c>
      <c r="AG72" s="2">
        <v>1.23512817022119E-2</v>
      </c>
      <c r="AH72" s="2">
        <v>2.5365816019221901E-2</v>
      </c>
      <c r="AI72" s="2">
        <v>2.6099381827763099E-2</v>
      </c>
      <c r="AJ72" s="2">
        <v>2.3903386695704201E-2</v>
      </c>
    </row>
    <row r="73" spans="2:36" x14ac:dyDescent="0.2">
      <c r="B73" t="s">
        <v>30</v>
      </c>
      <c r="C73" s="2">
        <v>5.8105450216200297E-2</v>
      </c>
      <c r="D73" s="2">
        <v>5.0768541300339698E-2</v>
      </c>
      <c r="E73" s="2">
        <v>5.8715819967710497E-2</v>
      </c>
      <c r="F73" s="2">
        <v>5.9012816184155097E-2</v>
      </c>
      <c r="G73" s="2">
        <v>4.99449005841891E-2</v>
      </c>
      <c r="H73" s="2">
        <v>6.0070148799617001E-2</v>
      </c>
      <c r="I73" s="2">
        <v>5.3555983807898701E-2</v>
      </c>
      <c r="J73" s="2">
        <v>6.2908044195783705E-2</v>
      </c>
      <c r="K73" s="2">
        <v>5.6075406143259399E-2</v>
      </c>
      <c r="L73" s="2">
        <v>5.7352158725364498E-2</v>
      </c>
      <c r="M73" s="2">
        <v>7.3054238035076394E-2</v>
      </c>
      <c r="N73" s="2">
        <v>7.4475943754202703E-2</v>
      </c>
      <c r="O73" s="2">
        <v>7.2708335937470198E-2</v>
      </c>
      <c r="P73" s="2">
        <v>6.2871930266325801E-2</v>
      </c>
      <c r="Q73" s="2">
        <v>5.6098557042558499E-2</v>
      </c>
      <c r="R73" s="2">
        <v>5.6875928153808597E-2</v>
      </c>
      <c r="S73" s="2">
        <v>5.1839205236420299E-2</v>
      </c>
      <c r="T73" s="2">
        <v>5.4298383571890298E-2</v>
      </c>
      <c r="U73" s="2">
        <v>5.6192201713706598E-2</v>
      </c>
      <c r="V73" s="2">
        <v>6.0651477293034002E-2</v>
      </c>
      <c r="W73" s="2">
        <v>6.2048780938833897E-2</v>
      </c>
      <c r="X73" s="2">
        <v>7.1129052524904798E-2</v>
      </c>
      <c r="Y73" s="2">
        <v>3.5571989040873803E-2</v>
      </c>
      <c r="Z73" s="2">
        <v>3.6136492808822397E-2</v>
      </c>
      <c r="AA73" s="2">
        <v>8.2934541375729601E-2</v>
      </c>
      <c r="AB73" s="2">
        <v>0.14280992984392199</v>
      </c>
      <c r="AC73" s="2">
        <v>4.64178899277067E-2</v>
      </c>
      <c r="AD73" s="2">
        <v>1.18892064143785E-2</v>
      </c>
      <c r="AE73" s="2">
        <v>1.2127593754499E-2</v>
      </c>
      <c r="AF73" s="2">
        <v>1.23512817022119E-2</v>
      </c>
      <c r="AG73" s="2">
        <v>0</v>
      </c>
      <c r="AH73" s="2">
        <v>1.9539880586677098E-2</v>
      </c>
      <c r="AI73" s="2">
        <v>1.96086546107118E-2</v>
      </c>
      <c r="AJ73" s="2">
        <v>1.6229325251245399E-2</v>
      </c>
    </row>
    <row r="74" spans="2:36" x14ac:dyDescent="0.2">
      <c r="B74" t="s">
        <v>31</v>
      </c>
      <c r="C74" s="2">
        <v>5.8076103772444099E-2</v>
      </c>
      <c r="D74" s="2">
        <v>5.4930448472864497E-2</v>
      </c>
      <c r="E74" s="2">
        <v>5.8839194010152099E-2</v>
      </c>
      <c r="F74" s="2">
        <v>5.7976683775812499E-2</v>
      </c>
      <c r="G74" s="2">
        <v>5.3659114636468497E-2</v>
      </c>
      <c r="H74" s="2">
        <v>5.7336303660260803E-2</v>
      </c>
      <c r="I74" s="2">
        <v>5.57095611163353E-2</v>
      </c>
      <c r="J74" s="2">
        <v>6.3382549267847296E-2</v>
      </c>
      <c r="K74" s="2">
        <v>5.5778548233387203E-2</v>
      </c>
      <c r="L74" s="2">
        <v>6.0362561363897997E-2</v>
      </c>
      <c r="M74" s="2">
        <v>6.6196314405550696E-2</v>
      </c>
      <c r="N74" s="2">
        <v>6.8836317691204199E-2</v>
      </c>
      <c r="O74" s="2">
        <v>6.6590179613269407E-2</v>
      </c>
      <c r="P74" s="2">
        <v>6.0576327122531901E-2</v>
      </c>
      <c r="Q74" s="2">
        <v>5.2857102924528401E-2</v>
      </c>
      <c r="R74" s="2">
        <v>5.5012765753804399E-2</v>
      </c>
      <c r="S74" s="2">
        <v>5.1323119516060299E-2</v>
      </c>
      <c r="T74" s="2">
        <v>5.5706288771360399E-2</v>
      </c>
      <c r="U74" s="2">
        <v>5.4123329892263802E-2</v>
      </c>
      <c r="V74" s="2">
        <v>5.6669316637639799E-2</v>
      </c>
      <c r="W74" s="2">
        <v>5.6922915988432202E-2</v>
      </c>
      <c r="X74" s="2">
        <v>6.8282699807230396E-2</v>
      </c>
      <c r="Y74" s="2">
        <v>4.8907286448125399E-2</v>
      </c>
      <c r="Z74" s="2">
        <v>4.5841606426563299E-2</v>
      </c>
      <c r="AA74" s="2">
        <v>7.5304517077366795E-2</v>
      </c>
      <c r="AB74" s="2">
        <v>0.132269803851954</v>
      </c>
      <c r="AC74" s="2">
        <v>5.0400978639132503E-2</v>
      </c>
      <c r="AD74" s="2">
        <v>2.1284402378967001E-2</v>
      </c>
      <c r="AE74" s="2">
        <v>2.4186608205969001E-2</v>
      </c>
      <c r="AF74" s="2">
        <v>2.5365816019221901E-2</v>
      </c>
      <c r="AG74" s="2">
        <v>1.9539880586677098E-2</v>
      </c>
      <c r="AH74" s="2">
        <v>0</v>
      </c>
      <c r="AI74" s="2">
        <v>7.4808340873729496E-3</v>
      </c>
      <c r="AJ74" s="2">
        <v>2.4684622363451598E-2</v>
      </c>
    </row>
    <row r="75" spans="2:36" x14ac:dyDescent="0.2">
      <c r="B75" t="s">
        <v>32</v>
      </c>
      <c r="C75" s="2">
        <v>5.6736453391500997E-2</v>
      </c>
      <c r="D75" s="2">
        <v>5.3129526427477501E-2</v>
      </c>
      <c r="E75" s="2">
        <v>5.8290821805917999E-2</v>
      </c>
      <c r="F75" s="2">
        <v>5.6632947137388798E-2</v>
      </c>
      <c r="G75" s="2">
        <v>5.1733784119157099E-2</v>
      </c>
      <c r="H75" s="2">
        <v>5.6092549970409897E-2</v>
      </c>
      <c r="I75" s="2">
        <v>5.3309869759957398E-2</v>
      </c>
      <c r="J75" s="2">
        <v>6.0516848422783799E-2</v>
      </c>
      <c r="K75" s="2">
        <v>5.4757893600063098E-2</v>
      </c>
      <c r="L75" s="2">
        <v>5.8464572805174399E-2</v>
      </c>
      <c r="M75" s="2">
        <v>6.5505251391682007E-2</v>
      </c>
      <c r="N75" s="2">
        <v>6.7612379384531907E-2</v>
      </c>
      <c r="O75" s="2">
        <v>6.6867771240875895E-2</v>
      </c>
      <c r="P75" s="2">
        <v>6.0039350253552101E-2</v>
      </c>
      <c r="Q75" s="2">
        <v>5.3134202521868699E-2</v>
      </c>
      <c r="R75" s="2">
        <v>5.4543798642605702E-2</v>
      </c>
      <c r="S75" s="2">
        <v>5.1068791746040801E-2</v>
      </c>
      <c r="T75" s="2">
        <v>5.44129490494226E-2</v>
      </c>
      <c r="U75" s="2">
        <v>5.3631027266248202E-2</v>
      </c>
      <c r="V75" s="2">
        <v>5.7284557492455097E-2</v>
      </c>
      <c r="W75" s="2">
        <v>5.7095147407341097E-2</v>
      </c>
      <c r="X75" s="2">
        <v>6.7702033462539293E-2</v>
      </c>
      <c r="Y75" s="2">
        <v>4.8046433587741501E-2</v>
      </c>
      <c r="Z75" s="2">
        <v>4.54601666979473E-2</v>
      </c>
      <c r="AA75" s="2">
        <v>7.42937428184271E-2</v>
      </c>
      <c r="AB75" s="2">
        <v>0.13121227473151001</v>
      </c>
      <c r="AC75" s="2">
        <v>5.0096882476809601E-2</v>
      </c>
      <c r="AD75" s="2">
        <v>2.16405635448788E-2</v>
      </c>
      <c r="AE75" s="2">
        <v>2.42989621680216E-2</v>
      </c>
      <c r="AF75" s="2">
        <v>2.6099381827763099E-2</v>
      </c>
      <c r="AG75" s="2">
        <v>1.96086546107118E-2</v>
      </c>
      <c r="AH75" s="2">
        <v>7.4808340873729496E-3</v>
      </c>
      <c r="AI75" s="2">
        <v>0</v>
      </c>
      <c r="AJ75" s="2">
        <v>2.2630277548857498E-2</v>
      </c>
    </row>
    <row r="76" spans="2:36" x14ac:dyDescent="0.2">
      <c r="B76" t="s">
        <v>33</v>
      </c>
      <c r="C76" s="2">
        <v>6.8054325646335498E-2</v>
      </c>
      <c r="D76" s="2">
        <v>5.7752271905068403E-2</v>
      </c>
      <c r="E76" s="2">
        <v>6.8070930543504701E-2</v>
      </c>
      <c r="F76" s="2">
        <v>6.8914215928789199E-2</v>
      </c>
      <c r="G76" s="2">
        <v>5.5978144320806902E-2</v>
      </c>
      <c r="H76" s="2">
        <v>6.8722678324573697E-2</v>
      </c>
      <c r="I76" s="2">
        <v>6.0624212456218102E-2</v>
      </c>
      <c r="J76" s="2">
        <v>6.6373370523983399E-2</v>
      </c>
      <c r="K76" s="2">
        <v>6.7885100990125596E-2</v>
      </c>
      <c r="L76" s="2">
        <v>6.7400373444754497E-2</v>
      </c>
      <c r="M76" s="2">
        <v>8.0384893086482806E-2</v>
      </c>
      <c r="N76" s="2">
        <v>7.9578875260646303E-2</v>
      </c>
      <c r="O76" s="2">
        <v>8.3300686610079194E-2</v>
      </c>
      <c r="P76" s="2">
        <v>7.0408241540528493E-2</v>
      </c>
      <c r="Q76" s="2">
        <v>6.5121980666324103E-2</v>
      </c>
      <c r="R76" s="2">
        <v>6.4138561959140902E-2</v>
      </c>
      <c r="S76" s="2">
        <v>6.0374869909240597E-2</v>
      </c>
      <c r="T76" s="2">
        <v>6.0381471594040302E-2</v>
      </c>
      <c r="U76" s="2">
        <v>6.4573544784900405E-2</v>
      </c>
      <c r="V76" s="2">
        <v>7.1340017755569099E-2</v>
      </c>
      <c r="W76" s="2">
        <v>6.9596821850381296E-2</v>
      </c>
      <c r="X76" s="2">
        <v>7.7510937549316206E-2</v>
      </c>
      <c r="Y76" s="2">
        <v>4.5665759248220902E-2</v>
      </c>
      <c r="Z76" s="2">
        <v>4.7788069209781701E-2</v>
      </c>
      <c r="AA76" s="2">
        <v>8.8816936311595707E-2</v>
      </c>
      <c r="AB76" s="2">
        <v>0.146475278409189</v>
      </c>
      <c r="AC76" s="2">
        <v>5.71294562799693E-2</v>
      </c>
      <c r="AD76" s="2">
        <v>2.6460306429764699E-2</v>
      </c>
      <c r="AE76" s="2">
        <v>2.6801321061573399E-2</v>
      </c>
      <c r="AF76" s="2">
        <v>2.3903386695704201E-2</v>
      </c>
      <c r="AG76" s="2">
        <v>1.6229325251245399E-2</v>
      </c>
      <c r="AH76" s="2">
        <v>2.4684622363451598E-2</v>
      </c>
      <c r="AI76" s="2">
        <v>2.2630277548857498E-2</v>
      </c>
      <c r="AJ76" s="2">
        <v>0</v>
      </c>
    </row>
    <row r="77" spans="2:36" x14ac:dyDescent="0.2">
      <c r="B77" s="1" t="s">
        <v>34</v>
      </c>
      <c r="C77" s="2">
        <f>MAX(C43:AJ76)</f>
        <v>0.146475278409189</v>
      </c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</row>
    <row r="78" spans="2:36" x14ac:dyDescent="0.2">
      <c r="B78" s="1" t="s">
        <v>35</v>
      </c>
      <c r="C78" s="2">
        <f>MIN(C43:AI76)</f>
        <v>0</v>
      </c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</row>
    <row r="79" spans="2:36" x14ac:dyDescent="0.2">
      <c r="B79" s="1" t="s">
        <v>36</v>
      </c>
      <c r="C79" s="2">
        <f>AVERAGE(C43:AI76)</f>
        <v>3.0409323603678255E-2</v>
      </c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</row>
    <row r="80" spans="2:36" x14ac:dyDescent="0.2">
      <c r="B80" s="1" t="s">
        <v>37</v>
      </c>
      <c r="C80" s="2">
        <f>STDEV(C43:AJ76)</f>
        <v>2.6307500829474514E-2</v>
      </c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</row>
    <row r="81" spans="1:36" x14ac:dyDescent="0.2">
      <c r="B81" s="1"/>
    </row>
    <row r="82" spans="1:36" x14ac:dyDescent="0.2">
      <c r="A82" t="s">
        <v>38</v>
      </c>
      <c r="B82" s="1"/>
      <c r="C82" s="1" t="s">
        <v>0</v>
      </c>
      <c r="D82" s="1" t="s">
        <v>1</v>
      </c>
      <c r="E82" s="1" t="s">
        <v>2</v>
      </c>
      <c r="F82" s="1" t="s">
        <v>3</v>
      </c>
      <c r="G82" s="1" t="s">
        <v>4</v>
      </c>
      <c r="H82" s="1" t="s">
        <v>5</v>
      </c>
      <c r="I82" s="1" t="s">
        <v>6</v>
      </c>
      <c r="J82" s="1" t="s">
        <v>7</v>
      </c>
      <c r="K82" s="1" t="s">
        <v>8</v>
      </c>
      <c r="L82" s="1" t="s">
        <v>9</v>
      </c>
      <c r="M82" s="1" t="s">
        <v>10</v>
      </c>
      <c r="N82" s="1" t="s">
        <v>11</v>
      </c>
      <c r="O82" s="1" t="s">
        <v>12</v>
      </c>
      <c r="P82" s="1" t="s">
        <v>13</v>
      </c>
      <c r="Q82" s="1" t="s">
        <v>14</v>
      </c>
      <c r="R82" s="1" t="s">
        <v>15</v>
      </c>
      <c r="S82" s="1" t="s">
        <v>16</v>
      </c>
      <c r="T82" s="1" t="s">
        <v>17</v>
      </c>
      <c r="U82" s="1" t="s">
        <v>18</v>
      </c>
      <c r="V82" s="1" t="s">
        <v>19</v>
      </c>
      <c r="W82" s="1" t="s">
        <v>20</v>
      </c>
      <c r="X82" s="1" t="s">
        <v>21</v>
      </c>
      <c r="Y82" s="1" t="s">
        <v>22</v>
      </c>
      <c r="Z82" s="1" t="s">
        <v>23</v>
      </c>
      <c r="AA82" s="1" t="s">
        <v>24</v>
      </c>
      <c r="AB82" s="1" t="s">
        <v>25</v>
      </c>
      <c r="AC82" s="1" t="s">
        <v>26</v>
      </c>
      <c r="AD82" s="1" t="s">
        <v>27</v>
      </c>
      <c r="AE82" s="1" t="s">
        <v>28</v>
      </c>
      <c r="AF82" s="1" t="s">
        <v>29</v>
      </c>
      <c r="AG82" s="1" t="s">
        <v>30</v>
      </c>
      <c r="AH82" s="1" t="s">
        <v>31</v>
      </c>
      <c r="AI82" s="1" t="s">
        <v>32</v>
      </c>
      <c r="AJ82" s="1" t="s">
        <v>33</v>
      </c>
    </row>
    <row r="83" spans="1:36" x14ac:dyDescent="0.2">
      <c r="B83" s="1" t="s">
        <v>0</v>
      </c>
      <c r="C83" s="3"/>
      <c r="D83" s="4">
        <v>3.8E-3</v>
      </c>
      <c r="E83" s="5">
        <v>1.1999999999999999E-3</v>
      </c>
      <c r="F83" s="6">
        <v>3.3999999999999998E-3</v>
      </c>
      <c r="G83" s="7">
        <v>5.1999999999999998E-3</v>
      </c>
      <c r="H83" s="4">
        <v>3.5999999999999999E-3</v>
      </c>
      <c r="I83" s="8">
        <v>4.4000000000000003E-3</v>
      </c>
      <c r="J83" s="9">
        <v>1.2999999999999999E-2</v>
      </c>
      <c r="K83" s="7">
        <v>4.8999999999999998E-3</v>
      </c>
      <c r="L83" s="10">
        <v>6.1999999999999998E-3</v>
      </c>
      <c r="M83" s="11">
        <v>1.4800000000000001E-2</v>
      </c>
      <c r="N83" s="12">
        <v>1.66E-2</v>
      </c>
      <c r="O83" s="13">
        <v>0.02</v>
      </c>
      <c r="P83" s="14">
        <v>1.8100000000000002E-2</v>
      </c>
      <c r="Q83" s="12">
        <v>1.7100000000000001E-2</v>
      </c>
      <c r="R83" s="15">
        <v>1.83E-2</v>
      </c>
      <c r="S83" s="13">
        <v>0.02</v>
      </c>
      <c r="T83" s="16">
        <v>2.1999999999999999E-2</v>
      </c>
      <c r="U83" s="17">
        <v>2.0299999999999999E-2</v>
      </c>
      <c r="V83" s="18">
        <v>1.9699999999999999E-2</v>
      </c>
      <c r="W83" s="19">
        <v>1.8499999999999999E-2</v>
      </c>
      <c r="X83" s="20">
        <v>2.4500000000000001E-2</v>
      </c>
      <c r="Y83" s="21">
        <v>0.1152</v>
      </c>
      <c r="Z83" s="22">
        <v>9.1499999999999998E-2</v>
      </c>
      <c r="AA83" s="23">
        <v>2.5600000000000001E-2</v>
      </c>
      <c r="AB83" s="24">
        <v>8.5400000000000004E-2</v>
      </c>
      <c r="AC83" s="25">
        <v>2.86E-2</v>
      </c>
      <c r="AD83" s="26">
        <v>6.9400000000000003E-2</v>
      </c>
      <c r="AE83" s="27">
        <v>7.6700000000000004E-2</v>
      </c>
      <c r="AF83" s="28">
        <v>7.9399999999999998E-2</v>
      </c>
      <c r="AG83" s="29">
        <v>0.1026</v>
      </c>
      <c r="AH83" s="30">
        <v>9.7600000000000006E-2</v>
      </c>
      <c r="AI83" s="31">
        <v>9.5699999999999993E-2</v>
      </c>
      <c r="AJ83" s="32">
        <v>0.1216</v>
      </c>
    </row>
    <row r="84" spans="1:36" x14ac:dyDescent="0.2">
      <c r="B84" s="1" t="s">
        <v>1</v>
      </c>
      <c r="C84" s="4">
        <v>3.8E-3</v>
      </c>
      <c r="D84" s="3"/>
      <c r="E84" s="4">
        <v>4.0000000000000001E-3</v>
      </c>
      <c r="F84" s="33">
        <v>0.01</v>
      </c>
      <c r="G84" s="5">
        <v>1.2999999999999999E-3</v>
      </c>
      <c r="H84" s="34">
        <v>7.6E-3</v>
      </c>
      <c r="I84" s="35">
        <v>3.2000000000000002E-3</v>
      </c>
      <c r="J84" s="36">
        <v>9.1000000000000004E-3</v>
      </c>
      <c r="K84" s="37">
        <v>1.0800000000000001E-2</v>
      </c>
      <c r="L84" s="7">
        <v>4.8999999999999998E-3</v>
      </c>
      <c r="M84" s="18">
        <v>1.9900000000000001E-2</v>
      </c>
      <c r="N84" s="18">
        <v>1.9900000000000001E-2</v>
      </c>
      <c r="O84" s="38">
        <v>3.04E-2</v>
      </c>
      <c r="P84" s="39">
        <v>2.35E-2</v>
      </c>
      <c r="Q84" s="13">
        <v>2.01E-2</v>
      </c>
      <c r="R84" s="40">
        <v>2.12E-2</v>
      </c>
      <c r="S84" s="16">
        <v>2.18E-2</v>
      </c>
      <c r="T84" s="40">
        <v>2.0500000000000001E-2</v>
      </c>
      <c r="U84" s="41">
        <v>2.3300000000000001E-2</v>
      </c>
      <c r="V84" s="39">
        <v>2.41E-2</v>
      </c>
      <c r="W84" s="16">
        <v>2.1700000000000001E-2</v>
      </c>
      <c r="X84" s="39">
        <v>2.4E-2</v>
      </c>
      <c r="Y84" s="42">
        <v>0.1071</v>
      </c>
      <c r="Z84" s="43">
        <v>8.6099999999999996E-2</v>
      </c>
      <c r="AA84" s="44">
        <v>3.1399999999999997E-2</v>
      </c>
      <c r="AB84" s="45">
        <v>9.2899999999999996E-2</v>
      </c>
      <c r="AC84" s="25">
        <v>2.87E-2</v>
      </c>
      <c r="AD84" s="46">
        <v>6.1100000000000002E-2</v>
      </c>
      <c r="AE84" s="47">
        <v>6.6400000000000001E-2</v>
      </c>
      <c r="AF84" s="48">
        <v>6.7500000000000004E-2</v>
      </c>
      <c r="AG84" s="49">
        <v>8.8499999999999995E-2</v>
      </c>
      <c r="AH84" s="50">
        <v>9.1899999999999996E-2</v>
      </c>
      <c r="AI84" s="49">
        <v>8.8099999999999998E-2</v>
      </c>
      <c r="AJ84" s="29">
        <v>0.1026</v>
      </c>
    </row>
    <row r="85" spans="1:36" x14ac:dyDescent="0.2">
      <c r="B85" s="1" t="s">
        <v>2</v>
      </c>
      <c r="C85" s="5">
        <v>1.1999999999999999E-3</v>
      </c>
      <c r="D85" s="4">
        <v>4.0000000000000001E-3</v>
      </c>
      <c r="E85" s="3"/>
      <c r="F85" s="4">
        <v>3.7000000000000002E-3</v>
      </c>
      <c r="G85" s="7">
        <v>4.8999999999999998E-3</v>
      </c>
      <c r="H85" s="51">
        <v>2.0999999999999999E-3</v>
      </c>
      <c r="I85" s="8">
        <v>4.3E-3</v>
      </c>
      <c r="J85" s="36">
        <v>8.6999999999999994E-3</v>
      </c>
      <c r="K85" s="7">
        <v>5.4000000000000003E-3</v>
      </c>
      <c r="L85" s="52">
        <v>8.2000000000000007E-3</v>
      </c>
      <c r="M85" s="53">
        <v>9.4999999999999998E-3</v>
      </c>
      <c r="N85" s="54">
        <v>1.11E-2</v>
      </c>
      <c r="O85" s="55">
        <v>1.4200000000000001E-2</v>
      </c>
      <c r="P85" s="9">
        <v>1.3299999999999999E-2</v>
      </c>
      <c r="Q85" s="56">
        <v>1.26E-2</v>
      </c>
      <c r="R85" s="55">
        <v>1.37E-2</v>
      </c>
      <c r="S85" s="57">
        <v>1.5699999999999999E-2</v>
      </c>
      <c r="T85" s="58">
        <v>1.5100000000000001E-2</v>
      </c>
      <c r="U85" s="11">
        <v>1.49E-2</v>
      </c>
      <c r="V85" s="55">
        <v>1.4200000000000001E-2</v>
      </c>
      <c r="W85" s="55">
        <v>1.37E-2</v>
      </c>
      <c r="X85" s="14">
        <v>1.7899999999999999E-2</v>
      </c>
      <c r="Y85" s="59">
        <v>0.1162</v>
      </c>
      <c r="Z85" s="50">
        <v>9.2200000000000004E-2</v>
      </c>
      <c r="AA85" s="17">
        <v>2.0299999999999999E-2</v>
      </c>
      <c r="AB85" s="60">
        <v>7.6399999999999996E-2</v>
      </c>
      <c r="AC85" s="61">
        <v>2.29E-2</v>
      </c>
      <c r="AD85" s="62">
        <v>7.1499999999999994E-2</v>
      </c>
      <c r="AE85" s="27">
        <v>7.7499999999999999E-2</v>
      </c>
      <c r="AF85" s="27">
        <v>7.6899999999999996E-2</v>
      </c>
      <c r="AG85" s="29">
        <v>0.1026</v>
      </c>
      <c r="AH85" s="63">
        <v>9.8900000000000002E-2</v>
      </c>
      <c r="AI85" s="64">
        <v>9.7299999999999998E-2</v>
      </c>
      <c r="AJ85" s="65">
        <v>0.1198</v>
      </c>
    </row>
    <row r="86" spans="1:36" x14ac:dyDescent="0.2">
      <c r="B86" s="1" t="s">
        <v>3</v>
      </c>
      <c r="C86" s="6">
        <v>3.3999999999999998E-3</v>
      </c>
      <c r="D86" s="33">
        <v>0.01</v>
      </c>
      <c r="E86" s="4">
        <v>3.7000000000000002E-3</v>
      </c>
      <c r="F86" s="3"/>
      <c r="G86" s="52">
        <v>7.7999999999999996E-3</v>
      </c>
      <c r="H86" s="51">
        <v>1.9E-3</v>
      </c>
      <c r="I86" s="7">
        <v>5.1000000000000004E-3</v>
      </c>
      <c r="J86" s="9">
        <v>1.34E-2</v>
      </c>
      <c r="K86" s="8">
        <v>4.4000000000000003E-3</v>
      </c>
      <c r="L86" s="66">
        <v>1.14E-2</v>
      </c>
      <c r="M86" s="37">
        <v>1.0699999999999999E-2</v>
      </c>
      <c r="N86" s="66">
        <v>1.18E-2</v>
      </c>
      <c r="O86" s="66">
        <v>1.23E-2</v>
      </c>
      <c r="P86" s="53">
        <v>9.7000000000000003E-3</v>
      </c>
      <c r="Q86" s="67">
        <v>1.1299999999999999E-2</v>
      </c>
      <c r="R86" s="66">
        <v>1.1900000000000001E-2</v>
      </c>
      <c r="S86" s="56">
        <v>1.26E-2</v>
      </c>
      <c r="T86" s="58">
        <v>1.5299999999999999E-2</v>
      </c>
      <c r="U86" s="66">
        <v>1.18E-2</v>
      </c>
      <c r="V86" s="66">
        <v>1.1900000000000001E-2</v>
      </c>
      <c r="W86" s="66">
        <v>1.17E-2</v>
      </c>
      <c r="X86" s="40">
        <v>2.07E-2</v>
      </c>
      <c r="Y86" s="68">
        <v>0.113</v>
      </c>
      <c r="Z86" s="49">
        <v>8.7999999999999995E-2</v>
      </c>
      <c r="AA86" s="19">
        <v>1.8700000000000001E-2</v>
      </c>
      <c r="AB86" s="69">
        <v>7.5399999999999995E-2</v>
      </c>
      <c r="AC86" s="13">
        <v>0.02</v>
      </c>
      <c r="AD86" s="70">
        <v>6.7900000000000002E-2</v>
      </c>
      <c r="AE86" s="69">
        <v>7.5399999999999995E-2</v>
      </c>
      <c r="AF86" s="27">
        <v>7.6799999999999993E-2</v>
      </c>
      <c r="AG86" s="71">
        <v>0.1032</v>
      </c>
      <c r="AH86" s="72">
        <v>9.6100000000000005E-2</v>
      </c>
      <c r="AI86" s="73">
        <v>9.5100000000000004E-2</v>
      </c>
      <c r="AJ86" s="74">
        <v>0.1229</v>
      </c>
    </row>
    <row r="87" spans="1:36" x14ac:dyDescent="0.2">
      <c r="B87" s="1" t="s">
        <v>4</v>
      </c>
      <c r="C87" s="7">
        <v>5.1999999999999998E-3</v>
      </c>
      <c r="D87" s="5">
        <v>1.2999999999999999E-3</v>
      </c>
      <c r="E87" s="7">
        <v>4.8999999999999998E-3</v>
      </c>
      <c r="F87" s="52">
        <v>7.7999999999999996E-3</v>
      </c>
      <c r="G87" s="3"/>
      <c r="H87" s="7">
        <v>5.0000000000000001E-3</v>
      </c>
      <c r="I87" s="5">
        <v>5.0000000000000001E-4</v>
      </c>
      <c r="J87" s="75">
        <v>7.1999999999999998E-3</v>
      </c>
      <c r="K87" s="52">
        <v>7.9000000000000008E-3</v>
      </c>
      <c r="L87" s="52">
        <v>7.9000000000000008E-3</v>
      </c>
      <c r="M87" s="12">
        <v>1.66E-2</v>
      </c>
      <c r="N87" s="11">
        <v>1.4999999999999999E-2</v>
      </c>
      <c r="O87" s="76">
        <v>2.5399999999999999E-2</v>
      </c>
      <c r="P87" s="57">
        <v>1.5800000000000002E-2</v>
      </c>
      <c r="Q87" s="58">
        <v>1.4999999999999999E-2</v>
      </c>
      <c r="R87" s="58">
        <v>1.5299999999999999E-2</v>
      </c>
      <c r="S87" s="58">
        <v>1.5299999999999999E-2</v>
      </c>
      <c r="T87" s="9">
        <v>1.3299999999999999E-2</v>
      </c>
      <c r="U87" s="12">
        <v>1.6899999999999998E-2</v>
      </c>
      <c r="V87" s="18">
        <v>1.9400000000000001E-2</v>
      </c>
      <c r="W87" s="57">
        <v>1.5699999999999999E-2</v>
      </c>
      <c r="X87" s="40">
        <v>2.0799999999999999E-2</v>
      </c>
      <c r="Y87" s="77">
        <v>0.1019</v>
      </c>
      <c r="Z87" s="78">
        <v>8.1600000000000006E-2</v>
      </c>
      <c r="AA87" s="79">
        <v>2.7199999999999998E-2</v>
      </c>
      <c r="AB87" s="80">
        <v>8.8800000000000004E-2</v>
      </c>
      <c r="AC87" s="40">
        <v>2.0899999999999998E-2</v>
      </c>
      <c r="AD87" s="81">
        <v>5.7299999999999997E-2</v>
      </c>
      <c r="AE87" s="82">
        <v>6.2100000000000002E-2</v>
      </c>
      <c r="AF87" s="83">
        <v>6.3200000000000006E-2</v>
      </c>
      <c r="AG87" s="43">
        <v>8.6499999999999994E-2</v>
      </c>
      <c r="AH87" s="80">
        <v>8.8999999999999996E-2</v>
      </c>
      <c r="AI87" s="84">
        <v>8.5800000000000001E-2</v>
      </c>
      <c r="AJ87" s="63">
        <v>9.8599999999999993E-2</v>
      </c>
    </row>
    <row r="88" spans="1:36" x14ac:dyDescent="0.2">
      <c r="B88" s="1" t="s">
        <v>5</v>
      </c>
      <c r="C88" s="4">
        <v>3.5999999999999999E-3</v>
      </c>
      <c r="D88" s="34">
        <v>7.6E-3</v>
      </c>
      <c r="E88" s="51">
        <v>2.0999999999999999E-3</v>
      </c>
      <c r="F88" s="51">
        <v>1.9E-3</v>
      </c>
      <c r="G88" s="7">
        <v>5.0000000000000001E-3</v>
      </c>
      <c r="H88" s="3"/>
      <c r="I88" s="35">
        <v>2.7000000000000001E-3</v>
      </c>
      <c r="J88" s="36">
        <v>9.1000000000000004E-3</v>
      </c>
      <c r="K88" s="7">
        <v>4.7999999999999996E-3</v>
      </c>
      <c r="L88" s="37">
        <v>1.06E-2</v>
      </c>
      <c r="M88" s="36">
        <v>8.6E-3</v>
      </c>
      <c r="N88" s="36">
        <v>9.2999999999999992E-3</v>
      </c>
      <c r="O88" s="66">
        <v>1.1599999999999999E-2</v>
      </c>
      <c r="P88" s="36">
        <v>9.1999999999999998E-3</v>
      </c>
      <c r="Q88" s="33">
        <v>0.01</v>
      </c>
      <c r="R88" s="66">
        <v>1.17E-2</v>
      </c>
      <c r="S88" s="55">
        <v>1.43E-2</v>
      </c>
      <c r="T88" s="85">
        <v>1.3599999999999999E-2</v>
      </c>
      <c r="U88" s="66">
        <v>1.17E-2</v>
      </c>
      <c r="V88" s="66">
        <v>1.23E-2</v>
      </c>
      <c r="W88" s="33">
        <v>0.01</v>
      </c>
      <c r="X88" s="86">
        <v>1.9099999999999999E-2</v>
      </c>
      <c r="Y88" s="87">
        <v>0.1171</v>
      </c>
      <c r="Z88" s="45">
        <v>9.2499999999999999E-2</v>
      </c>
      <c r="AA88" s="19">
        <v>1.84E-2</v>
      </c>
      <c r="AB88" s="88">
        <v>7.3899999999999993E-2</v>
      </c>
      <c r="AC88" s="40">
        <v>2.07E-2</v>
      </c>
      <c r="AD88" s="89">
        <v>7.1199999999999999E-2</v>
      </c>
      <c r="AE88" s="27">
        <v>7.7399999999999997E-2</v>
      </c>
      <c r="AF88" s="90">
        <v>7.8399999999999997E-2</v>
      </c>
      <c r="AG88" s="91">
        <v>0.1051</v>
      </c>
      <c r="AH88" s="72">
        <v>9.6299999999999997E-2</v>
      </c>
      <c r="AI88" s="92">
        <v>9.4600000000000004E-2</v>
      </c>
      <c r="AJ88" s="93">
        <v>0.1212</v>
      </c>
    </row>
    <row r="89" spans="1:36" x14ac:dyDescent="0.2">
      <c r="B89" s="1" t="s">
        <v>6</v>
      </c>
      <c r="C89" s="8">
        <v>4.4000000000000003E-3</v>
      </c>
      <c r="D89" s="35">
        <v>3.2000000000000002E-3</v>
      </c>
      <c r="E89" s="8">
        <v>4.3E-3</v>
      </c>
      <c r="F89" s="7">
        <v>5.1000000000000004E-3</v>
      </c>
      <c r="G89" s="5">
        <v>5.0000000000000001E-4</v>
      </c>
      <c r="H89" s="35">
        <v>2.7000000000000001E-3</v>
      </c>
      <c r="I89" s="3"/>
      <c r="J89" s="94">
        <v>6.7000000000000002E-3</v>
      </c>
      <c r="K89" s="95">
        <v>5.7000000000000002E-3</v>
      </c>
      <c r="L89" s="52">
        <v>8.3000000000000001E-3</v>
      </c>
      <c r="M89" s="9">
        <v>1.2999999999999999E-2</v>
      </c>
      <c r="N89" s="96">
        <v>1.24E-2</v>
      </c>
      <c r="O89" s="19">
        <v>1.8599999999999998E-2</v>
      </c>
      <c r="P89" s="66">
        <v>1.2E-2</v>
      </c>
      <c r="Q89" s="37">
        <v>1.0800000000000001E-2</v>
      </c>
      <c r="R89" s="66">
        <v>1.2200000000000001E-2</v>
      </c>
      <c r="S89" s="55">
        <v>1.37E-2</v>
      </c>
      <c r="T89" s="67">
        <v>1.1299999999999999E-2</v>
      </c>
      <c r="U89" s="9">
        <v>1.2999999999999999E-2</v>
      </c>
      <c r="V89" s="55">
        <v>1.38E-2</v>
      </c>
      <c r="W89" s="67">
        <v>1.1299999999999999E-2</v>
      </c>
      <c r="X89" s="14">
        <v>1.78E-2</v>
      </c>
      <c r="Y89" s="97">
        <v>0.10539999999999999</v>
      </c>
      <c r="Z89" s="98">
        <v>8.3000000000000004E-2</v>
      </c>
      <c r="AA89" s="61">
        <v>2.2599999999999999E-2</v>
      </c>
      <c r="AB89" s="28">
        <v>7.9600000000000004E-2</v>
      </c>
      <c r="AC89" s="14">
        <v>1.7899999999999999E-2</v>
      </c>
      <c r="AD89" s="46">
        <v>6.1499999999999999E-2</v>
      </c>
      <c r="AE89" s="99">
        <v>6.6100000000000006E-2</v>
      </c>
      <c r="AF89" s="47">
        <v>6.6600000000000006E-2</v>
      </c>
      <c r="AG89" s="45">
        <v>9.3100000000000002E-2</v>
      </c>
      <c r="AH89" s="45">
        <v>9.2799999999999994E-2</v>
      </c>
      <c r="AI89" s="100">
        <v>8.9899999999999994E-2</v>
      </c>
      <c r="AJ89" s="101">
        <v>0.1067</v>
      </c>
    </row>
    <row r="90" spans="1:36" x14ac:dyDescent="0.2">
      <c r="B90" s="1" t="s">
        <v>7</v>
      </c>
      <c r="C90" s="9">
        <v>1.2999999999999999E-2</v>
      </c>
      <c r="D90" s="36">
        <v>9.1000000000000004E-3</v>
      </c>
      <c r="E90" s="36">
        <v>8.6999999999999994E-3</v>
      </c>
      <c r="F90" s="9">
        <v>1.34E-2</v>
      </c>
      <c r="G90" s="75">
        <v>7.1999999999999998E-3</v>
      </c>
      <c r="H90" s="36">
        <v>9.1000000000000004E-3</v>
      </c>
      <c r="I90" s="94">
        <v>6.7000000000000002E-3</v>
      </c>
      <c r="J90" s="3"/>
      <c r="K90" s="102">
        <v>1.6299999999999999E-2</v>
      </c>
      <c r="L90" s="12">
        <v>1.6799999999999999E-2</v>
      </c>
      <c r="M90" s="33">
        <v>9.9000000000000008E-3</v>
      </c>
      <c r="N90" s="52">
        <v>8.3000000000000001E-3</v>
      </c>
      <c r="O90" s="103">
        <v>2.1399999999999999E-2</v>
      </c>
      <c r="P90" s="9">
        <v>1.32E-2</v>
      </c>
      <c r="Q90" s="55">
        <v>1.41E-2</v>
      </c>
      <c r="R90" s="9">
        <v>1.3299999999999999E-2</v>
      </c>
      <c r="S90" s="58">
        <v>1.5299999999999999E-2</v>
      </c>
      <c r="T90" s="33">
        <v>1.0200000000000001E-2</v>
      </c>
      <c r="U90" s="11">
        <v>1.4999999999999999E-2</v>
      </c>
      <c r="V90" s="86">
        <v>1.9E-2</v>
      </c>
      <c r="W90" s="55">
        <v>1.4200000000000001E-2</v>
      </c>
      <c r="X90" s="85">
        <v>1.34E-2</v>
      </c>
      <c r="Y90" s="32">
        <v>0.122</v>
      </c>
      <c r="Z90" s="104">
        <v>9.9500000000000005E-2</v>
      </c>
      <c r="AA90" s="15">
        <v>1.83E-2</v>
      </c>
      <c r="AB90" s="89">
        <v>7.1099999999999997E-2</v>
      </c>
      <c r="AC90" s="16">
        <v>2.1899999999999999E-2</v>
      </c>
      <c r="AD90" s="105">
        <v>7.8899999999999998E-2</v>
      </c>
      <c r="AE90" s="78">
        <v>8.1500000000000003E-2</v>
      </c>
      <c r="AF90" s="60">
        <v>7.6399999999999996E-2</v>
      </c>
      <c r="AG90" s="106">
        <v>0.1096</v>
      </c>
      <c r="AH90" s="42">
        <v>0.107</v>
      </c>
      <c r="AI90" s="77">
        <v>0.1021</v>
      </c>
      <c r="AJ90" s="107">
        <v>0.1176</v>
      </c>
    </row>
    <row r="91" spans="1:36" x14ac:dyDescent="0.2">
      <c r="B91" s="1" t="s">
        <v>8</v>
      </c>
      <c r="C91" s="7">
        <v>4.8999999999999998E-3</v>
      </c>
      <c r="D91" s="37">
        <v>1.0800000000000001E-2</v>
      </c>
      <c r="E91" s="7">
        <v>5.4000000000000003E-3</v>
      </c>
      <c r="F91" s="8">
        <v>4.4000000000000003E-3</v>
      </c>
      <c r="G91" s="52">
        <v>7.9000000000000008E-3</v>
      </c>
      <c r="H91" s="7">
        <v>4.7999999999999996E-3</v>
      </c>
      <c r="I91" s="95">
        <v>5.7000000000000002E-3</v>
      </c>
      <c r="J91" s="102">
        <v>1.6299999999999999E-2</v>
      </c>
      <c r="K91" s="3"/>
      <c r="L91" s="53">
        <v>9.5999999999999992E-3</v>
      </c>
      <c r="M91" s="9">
        <v>1.32E-2</v>
      </c>
      <c r="N91" s="11">
        <v>1.49E-2</v>
      </c>
      <c r="O91" s="9">
        <v>1.32E-2</v>
      </c>
      <c r="P91" s="96">
        <v>1.24E-2</v>
      </c>
      <c r="Q91" s="37">
        <v>1.0999999999999999E-2</v>
      </c>
      <c r="R91" s="56">
        <v>1.2800000000000001E-2</v>
      </c>
      <c r="S91" s="58">
        <v>1.5299999999999999E-2</v>
      </c>
      <c r="T91" s="57">
        <v>1.55E-2</v>
      </c>
      <c r="U91" s="9">
        <v>1.2999999999999999E-2</v>
      </c>
      <c r="V91" s="37">
        <v>1.0999999999999999E-2</v>
      </c>
      <c r="W91" s="66">
        <v>1.14E-2</v>
      </c>
      <c r="X91" s="16">
        <v>2.1899999999999999E-2</v>
      </c>
      <c r="Y91" s="108">
        <v>0.1056</v>
      </c>
      <c r="Z91" s="78">
        <v>8.0699999999999994E-2</v>
      </c>
      <c r="AA91" s="39">
        <v>2.35E-2</v>
      </c>
      <c r="AB91" s="109">
        <v>8.5099999999999995E-2</v>
      </c>
      <c r="AC91" s="14">
        <v>1.7600000000000001E-2</v>
      </c>
      <c r="AD91" s="110">
        <v>6.2700000000000006E-2</v>
      </c>
      <c r="AE91" s="26">
        <v>6.9400000000000003E-2</v>
      </c>
      <c r="AF91" s="62">
        <v>7.1599999999999997E-2</v>
      </c>
      <c r="AG91" s="111">
        <v>9.7500000000000003E-2</v>
      </c>
      <c r="AH91" s="45">
        <v>9.2899999999999996E-2</v>
      </c>
      <c r="AI91" s="50">
        <v>9.1499999999999998E-2</v>
      </c>
      <c r="AJ91" s="112">
        <v>0.1205</v>
      </c>
    </row>
    <row r="92" spans="1:36" x14ac:dyDescent="0.2">
      <c r="B92" s="1" t="s">
        <v>9</v>
      </c>
      <c r="C92" s="10">
        <v>6.1999999999999998E-3</v>
      </c>
      <c r="D92" s="7">
        <v>4.8999999999999998E-3</v>
      </c>
      <c r="E92" s="52">
        <v>8.2000000000000007E-3</v>
      </c>
      <c r="F92" s="66">
        <v>1.14E-2</v>
      </c>
      <c r="G92" s="52">
        <v>7.9000000000000008E-3</v>
      </c>
      <c r="H92" s="37">
        <v>1.06E-2</v>
      </c>
      <c r="I92" s="52">
        <v>8.3000000000000001E-3</v>
      </c>
      <c r="J92" s="12">
        <v>1.6799999999999999E-2</v>
      </c>
      <c r="K92" s="53">
        <v>9.5999999999999992E-3</v>
      </c>
      <c r="L92" s="3"/>
      <c r="M92" s="61">
        <v>2.2800000000000001E-2</v>
      </c>
      <c r="N92" s="61">
        <v>2.2700000000000001E-2</v>
      </c>
      <c r="O92" s="44">
        <v>3.2000000000000001E-2</v>
      </c>
      <c r="P92" s="76">
        <v>2.5399999999999999E-2</v>
      </c>
      <c r="Q92" s="113">
        <v>2.3E-2</v>
      </c>
      <c r="R92" s="39">
        <v>2.41E-2</v>
      </c>
      <c r="S92" s="23">
        <v>2.5700000000000001E-2</v>
      </c>
      <c r="T92" s="23">
        <v>2.5700000000000001E-2</v>
      </c>
      <c r="U92" s="20">
        <v>2.5100000000000001E-2</v>
      </c>
      <c r="V92" s="23">
        <v>2.5899999999999999E-2</v>
      </c>
      <c r="W92" s="39">
        <v>2.3699999999999999E-2</v>
      </c>
      <c r="X92" s="114">
        <v>2.9499999999999998E-2</v>
      </c>
      <c r="Y92" s="115">
        <v>0.11210000000000001</v>
      </c>
      <c r="Z92" s="80">
        <v>8.9099999999999999E-2</v>
      </c>
      <c r="AA92" s="116">
        <v>3.3099999999999997E-2</v>
      </c>
      <c r="AB92" s="45">
        <v>9.2999999999999999E-2</v>
      </c>
      <c r="AC92" s="117">
        <v>3.0700000000000002E-2</v>
      </c>
      <c r="AD92" s="47">
        <v>6.6500000000000004E-2</v>
      </c>
      <c r="AE92" s="88">
        <v>7.3999999999999996E-2</v>
      </c>
      <c r="AF92" s="27">
        <v>7.7600000000000002E-2</v>
      </c>
      <c r="AG92" s="30">
        <v>9.7699999999999995E-2</v>
      </c>
      <c r="AH92" s="63">
        <v>9.8500000000000004E-2</v>
      </c>
      <c r="AI92" s="72">
        <v>9.5899999999999999E-2</v>
      </c>
      <c r="AJ92" s="118">
        <v>0.1158</v>
      </c>
    </row>
    <row r="93" spans="1:36" x14ac:dyDescent="0.2">
      <c r="B93" s="1" t="s">
        <v>10</v>
      </c>
      <c r="C93" s="11">
        <v>1.4800000000000001E-2</v>
      </c>
      <c r="D93" s="18">
        <v>1.9900000000000001E-2</v>
      </c>
      <c r="E93" s="53">
        <v>9.4999999999999998E-3</v>
      </c>
      <c r="F93" s="37">
        <v>1.0699999999999999E-2</v>
      </c>
      <c r="G93" s="12">
        <v>1.66E-2</v>
      </c>
      <c r="H93" s="36">
        <v>8.6E-3</v>
      </c>
      <c r="I93" s="9">
        <v>1.2999999999999999E-2</v>
      </c>
      <c r="J93" s="33">
        <v>9.9000000000000008E-3</v>
      </c>
      <c r="K93" s="9">
        <v>1.32E-2</v>
      </c>
      <c r="L93" s="61">
        <v>2.2800000000000001E-2</v>
      </c>
      <c r="M93" s="3"/>
      <c r="N93" s="51">
        <v>2.2000000000000001E-3</v>
      </c>
      <c r="O93" s="52">
        <v>7.9000000000000008E-3</v>
      </c>
      <c r="P93" s="119">
        <v>5.7999999999999996E-3</v>
      </c>
      <c r="Q93" s="52">
        <v>7.9000000000000008E-3</v>
      </c>
      <c r="R93" s="36">
        <v>8.5000000000000006E-3</v>
      </c>
      <c r="S93" s="67">
        <v>1.12E-2</v>
      </c>
      <c r="T93" s="33">
        <v>9.9000000000000008E-3</v>
      </c>
      <c r="U93" s="36">
        <v>8.6999999999999994E-3</v>
      </c>
      <c r="V93" s="52">
        <v>7.7000000000000002E-3</v>
      </c>
      <c r="W93" s="7">
        <v>5.3E-3</v>
      </c>
      <c r="X93" s="52">
        <v>7.9000000000000008E-3</v>
      </c>
      <c r="Y93" s="120">
        <v>0.13689999999999999</v>
      </c>
      <c r="Z93" s="121">
        <v>0.1074</v>
      </c>
      <c r="AA93" s="95">
        <v>5.5999999999999999E-3</v>
      </c>
      <c r="AB93" s="122">
        <v>4.9399999999999999E-2</v>
      </c>
      <c r="AC93" s="18">
        <v>1.9900000000000001E-2</v>
      </c>
      <c r="AD93" s="45">
        <v>9.2899999999999996E-2</v>
      </c>
      <c r="AE93" s="123">
        <v>9.8199999999999996E-2</v>
      </c>
      <c r="AF93" s="45">
        <v>9.3200000000000005E-2</v>
      </c>
      <c r="AG93" s="124">
        <v>0.1293</v>
      </c>
      <c r="AH93" s="125">
        <v>0.114</v>
      </c>
      <c r="AI93" s="68">
        <v>0.11269999999999999</v>
      </c>
      <c r="AJ93" s="126">
        <v>0.14319999999999999</v>
      </c>
    </row>
    <row r="94" spans="1:36" x14ac:dyDescent="0.2">
      <c r="B94" s="1" t="s">
        <v>11</v>
      </c>
      <c r="C94" s="12">
        <v>1.66E-2</v>
      </c>
      <c r="D94" s="18">
        <v>1.9900000000000001E-2</v>
      </c>
      <c r="E94" s="54">
        <v>1.11E-2</v>
      </c>
      <c r="F94" s="66">
        <v>1.18E-2</v>
      </c>
      <c r="G94" s="11">
        <v>1.4999999999999999E-2</v>
      </c>
      <c r="H94" s="36">
        <v>9.2999999999999992E-3</v>
      </c>
      <c r="I94" s="96">
        <v>1.24E-2</v>
      </c>
      <c r="J94" s="52">
        <v>8.3000000000000001E-3</v>
      </c>
      <c r="K94" s="11">
        <v>1.49E-2</v>
      </c>
      <c r="L94" s="61">
        <v>2.2700000000000001E-2</v>
      </c>
      <c r="M94" s="51">
        <v>2.2000000000000001E-3</v>
      </c>
      <c r="N94" s="3"/>
      <c r="O94" s="66">
        <v>1.15E-2</v>
      </c>
      <c r="P94" s="10">
        <v>5.8999999999999999E-3</v>
      </c>
      <c r="Q94" s="33">
        <v>9.7999999999999997E-3</v>
      </c>
      <c r="R94" s="52">
        <v>8.0000000000000002E-3</v>
      </c>
      <c r="S94" s="66">
        <v>1.1900000000000001E-2</v>
      </c>
      <c r="T94" s="52">
        <v>7.9000000000000008E-3</v>
      </c>
      <c r="U94" s="127">
        <v>9.4000000000000004E-3</v>
      </c>
      <c r="V94" s="53">
        <v>9.7000000000000003E-3</v>
      </c>
      <c r="W94" s="10">
        <v>6.4000000000000003E-3</v>
      </c>
      <c r="X94" s="36">
        <v>8.6E-3</v>
      </c>
      <c r="Y94" s="128">
        <v>0.13450000000000001</v>
      </c>
      <c r="Z94" s="101">
        <v>0.1066</v>
      </c>
      <c r="AA94" s="94">
        <v>6.8999999999999999E-3</v>
      </c>
      <c r="AB94" s="122">
        <v>4.9599999999999998E-2</v>
      </c>
      <c r="AC94" s="86">
        <v>1.9199999999999998E-2</v>
      </c>
      <c r="AD94" s="45">
        <v>9.2600000000000002E-2</v>
      </c>
      <c r="AE94" s="64">
        <v>9.7199999999999995E-2</v>
      </c>
      <c r="AF94" s="45">
        <v>9.2799999999999994E-2</v>
      </c>
      <c r="AG94" s="129">
        <v>0.12839999999999999</v>
      </c>
      <c r="AH94" s="130">
        <v>0.11650000000000001</v>
      </c>
      <c r="AI94" s="125">
        <v>0.1135</v>
      </c>
      <c r="AJ94" s="131">
        <v>0.1394</v>
      </c>
    </row>
    <row r="95" spans="1:36" x14ac:dyDescent="0.2">
      <c r="B95" s="1" t="s">
        <v>12</v>
      </c>
      <c r="C95" s="13">
        <v>0.02</v>
      </c>
      <c r="D95" s="38">
        <v>3.04E-2</v>
      </c>
      <c r="E95" s="55">
        <v>1.4200000000000001E-2</v>
      </c>
      <c r="F95" s="66">
        <v>1.23E-2</v>
      </c>
      <c r="G95" s="76">
        <v>2.5399999999999999E-2</v>
      </c>
      <c r="H95" s="66">
        <v>1.1599999999999999E-2</v>
      </c>
      <c r="I95" s="19">
        <v>1.8599999999999998E-2</v>
      </c>
      <c r="J95" s="103">
        <v>2.1399999999999999E-2</v>
      </c>
      <c r="K95" s="9">
        <v>1.32E-2</v>
      </c>
      <c r="L95" s="44">
        <v>3.2000000000000001E-2</v>
      </c>
      <c r="M95" s="52">
        <v>7.9000000000000008E-3</v>
      </c>
      <c r="N95" s="66">
        <v>1.15E-2</v>
      </c>
      <c r="O95" s="3"/>
      <c r="P95" s="75">
        <v>7.4999999999999997E-3</v>
      </c>
      <c r="Q95" s="36">
        <v>8.8999999999999999E-3</v>
      </c>
      <c r="R95" s="66">
        <v>1.17E-2</v>
      </c>
      <c r="S95" s="9">
        <v>1.32E-2</v>
      </c>
      <c r="T95" s="132">
        <v>1.46E-2</v>
      </c>
      <c r="U95" s="127">
        <v>9.4000000000000004E-3</v>
      </c>
      <c r="V95" s="52">
        <v>7.9000000000000008E-3</v>
      </c>
      <c r="W95" s="52">
        <v>7.6E-3</v>
      </c>
      <c r="X95" s="57">
        <v>1.55E-2</v>
      </c>
      <c r="Y95" s="133">
        <v>0.1361</v>
      </c>
      <c r="Z95" s="108">
        <v>0.10589999999999999</v>
      </c>
      <c r="AA95" s="55">
        <v>1.41E-2</v>
      </c>
      <c r="AB95" s="134">
        <v>6.0199999999999997E-2</v>
      </c>
      <c r="AC95" s="18">
        <v>1.95E-2</v>
      </c>
      <c r="AD95" s="45">
        <v>9.3200000000000005E-2</v>
      </c>
      <c r="AE95" s="30">
        <v>9.7600000000000006E-2</v>
      </c>
      <c r="AF95" s="50">
        <v>9.1600000000000001E-2</v>
      </c>
      <c r="AG95" s="124">
        <v>0.12959999999999999</v>
      </c>
      <c r="AH95" s="135">
        <v>0.1143</v>
      </c>
      <c r="AI95" s="118">
        <v>0.11559999999999999</v>
      </c>
      <c r="AJ95" s="136">
        <v>0.15</v>
      </c>
    </row>
    <row r="96" spans="1:36" x14ac:dyDescent="0.2">
      <c r="B96" s="1" t="s">
        <v>13</v>
      </c>
      <c r="C96" s="14">
        <v>1.8100000000000002E-2</v>
      </c>
      <c r="D96" s="39">
        <v>2.35E-2</v>
      </c>
      <c r="E96" s="9">
        <v>1.3299999999999999E-2</v>
      </c>
      <c r="F96" s="53">
        <v>9.7000000000000003E-3</v>
      </c>
      <c r="G96" s="57">
        <v>1.5800000000000002E-2</v>
      </c>
      <c r="H96" s="36">
        <v>9.1999999999999998E-3</v>
      </c>
      <c r="I96" s="66">
        <v>1.2E-2</v>
      </c>
      <c r="J96" s="9">
        <v>1.32E-2</v>
      </c>
      <c r="K96" s="96">
        <v>1.24E-2</v>
      </c>
      <c r="L96" s="76">
        <v>2.5399999999999999E-2</v>
      </c>
      <c r="M96" s="119">
        <v>5.7999999999999996E-3</v>
      </c>
      <c r="N96" s="10">
        <v>5.8999999999999999E-3</v>
      </c>
      <c r="O96" s="75">
        <v>7.4999999999999997E-3</v>
      </c>
      <c r="P96" s="3"/>
      <c r="Q96" s="6">
        <v>3.3999999999999998E-3</v>
      </c>
      <c r="R96" s="8">
        <v>4.1999999999999997E-3</v>
      </c>
      <c r="S96" s="8">
        <v>4.3E-3</v>
      </c>
      <c r="T96" s="8">
        <v>4.1000000000000003E-3</v>
      </c>
      <c r="U96" s="35">
        <v>2.8E-3</v>
      </c>
      <c r="V96" s="7">
        <v>5.4000000000000003E-3</v>
      </c>
      <c r="W96" s="35">
        <v>2.7000000000000001E-3</v>
      </c>
      <c r="X96" s="37">
        <v>1.0999999999999999E-2</v>
      </c>
      <c r="Y96" s="112">
        <v>0.1211</v>
      </c>
      <c r="Z96" s="45">
        <v>9.35E-2</v>
      </c>
      <c r="AA96" s="33">
        <v>9.7999999999999997E-3</v>
      </c>
      <c r="AB96" s="137">
        <v>5.3800000000000001E-2</v>
      </c>
      <c r="AC96" s="33">
        <v>9.9000000000000008E-3</v>
      </c>
      <c r="AD96" s="28">
        <v>7.9299999999999995E-2</v>
      </c>
      <c r="AE96" s="138">
        <v>8.4500000000000006E-2</v>
      </c>
      <c r="AF96" s="105">
        <v>7.8700000000000006E-2</v>
      </c>
      <c r="AG96" s="115">
        <v>0.1119</v>
      </c>
      <c r="AH96" s="77">
        <v>0.1018</v>
      </c>
      <c r="AI96" s="139">
        <v>0.1011</v>
      </c>
      <c r="AJ96" s="140">
        <v>0.12520000000000001</v>
      </c>
    </row>
    <row r="97" spans="2:36" x14ac:dyDescent="0.2">
      <c r="B97" s="1" t="s">
        <v>14</v>
      </c>
      <c r="C97" s="12">
        <v>1.7100000000000001E-2</v>
      </c>
      <c r="D97" s="13">
        <v>2.01E-2</v>
      </c>
      <c r="E97" s="56">
        <v>1.26E-2</v>
      </c>
      <c r="F97" s="67">
        <v>1.1299999999999999E-2</v>
      </c>
      <c r="G97" s="58">
        <v>1.4999999999999999E-2</v>
      </c>
      <c r="H97" s="33">
        <v>0.01</v>
      </c>
      <c r="I97" s="37">
        <v>1.0800000000000001E-2</v>
      </c>
      <c r="J97" s="55">
        <v>1.41E-2</v>
      </c>
      <c r="K97" s="37">
        <v>1.0999999999999999E-2</v>
      </c>
      <c r="L97" s="113">
        <v>2.3E-2</v>
      </c>
      <c r="M97" s="52">
        <v>7.9000000000000008E-3</v>
      </c>
      <c r="N97" s="33">
        <v>9.7999999999999997E-3</v>
      </c>
      <c r="O97" s="36">
        <v>8.8999999999999999E-3</v>
      </c>
      <c r="P97" s="6">
        <v>3.3999999999999998E-3</v>
      </c>
      <c r="Q97" s="3"/>
      <c r="R97" s="6">
        <v>3.2000000000000002E-3</v>
      </c>
      <c r="S97" s="35">
        <v>2.7000000000000001E-3</v>
      </c>
      <c r="T97" s="8">
        <v>4.1999999999999997E-3</v>
      </c>
      <c r="U97" s="5">
        <v>1.1000000000000001E-3</v>
      </c>
      <c r="V97" s="8">
        <v>4.1000000000000003E-3</v>
      </c>
      <c r="W97" s="141">
        <v>2.3999999999999998E-3</v>
      </c>
      <c r="X97" s="36">
        <v>8.8999999999999999E-3</v>
      </c>
      <c r="Y97" s="101">
        <v>0.1065</v>
      </c>
      <c r="Z97" s="142">
        <v>7.9799999999999996E-2</v>
      </c>
      <c r="AA97" s="66">
        <v>1.1900000000000001E-2</v>
      </c>
      <c r="AB97" s="134">
        <v>6.0199999999999997E-2</v>
      </c>
      <c r="AC97" s="94">
        <v>6.8999999999999999E-3</v>
      </c>
      <c r="AD97" s="143">
        <v>6.5100000000000005E-2</v>
      </c>
      <c r="AE97" s="144">
        <v>7.0199999999999999E-2</v>
      </c>
      <c r="AF97" s="99">
        <v>6.6100000000000006E-2</v>
      </c>
      <c r="AG97" s="30">
        <v>9.7699999999999995E-2</v>
      </c>
      <c r="AH97" s="145">
        <v>8.8599999999999998E-2</v>
      </c>
      <c r="AI97" s="146">
        <v>8.9499999999999996E-2</v>
      </c>
      <c r="AJ97" s="125">
        <v>0.11360000000000001</v>
      </c>
    </row>
    <row r="98" spans="2:36" x14ac:dyDescent="0.2">
      <c r="B98" s="1" t="s">
        <v>15</v>
      </c>
      <c r="C98" s="15">
        <v>1.83E-2</v>
      </c>
      <c r="D98" s="40">
        <v>2.12E-2</v>
      </c>
      <c r="E98" s="55">
        <v>1.37E-2</v>
      </c>
      <c r="F98" s="66">
        <v>1.1900000000000001E-2</v>
      </c>
      <c r="G98" s="58">
        <v>1.5299999999999999E-2</v>
      </c>
      <c r="H98" s="66">
        <v>1.17E-2</v>
      </c>
      <c r="I98" s="66">
        <v>1.2200000000000001E-2</v>
      </c>
      <c r="J98" s="9">
        <v>1.3299999999999999E-2</v>
      </c>
      <c r="K98" s="56">
        <v>1.2800000000000001E-2</v>
      </c>
      <c r="L98" s="39">
        <v>2.41E-2</v>
      </c>
      <c r="M98" s="36">
        <v>8.5000000000000006E-3</v>
      </c>
      <c r="N98" s="52">
        <v>8.0000000000000002E-3</v>
      </c>
      <c r="O98" s="66">
        <v>1.17E-2</v>
      </c>
      <c r="P98" s="8">
        <v>4.1999999999999997E-3</v>
      </c>
      <c r="Q98" s="6">
        <v>3.2000000000000002E-3</v>
      </c>
      <c r="R98" s="3"/>
      <c r="S98" s="35">
        <v>2.7000000000000001E-3</v>
      </c>
      <c r="T98" s="6">
        <v>3.3E-3</v>
      </c>
      <c r="U98" s="51">
        <v>1.9E-3</v>
      </c>
      <c r="V98" s="7">
        <v>5.4000000000000003E-3</v>
      </c>
      <c r="W98" s="6">
        <v>3.2000000000000002E-3</v>
      </c>
      <c r="X98" s="52">
        <v>8.3000000000000001E-3</v>
      </c>
      <c r="Y98" s="147">
        <v>0.10349999999999999</v>
      </c>
      <c r="Z98" s="90">
        <v>7.8299999999999995E-2</v>
      </c>
      <c r="AA98" s="66">
        <v>1.1900000000000001E-2</v>
      </c>
      <c r="AB98" s="46">
        <v>6.13E-2</v>
      </c>
      <c r="AC98" s="119">
        <v>5.7999999999999996E-3</v>
      </c>
      <c r="AD98" s="148">
        <v>6.4500000000000002E-2</v>
      </c>
      <c r="AE98" s="26">
        <v>6.93E-2</v>
      </c>
      <c r="AF98" s="149">
        <v>6.4000000000000001E-2</v>
      </c>
      <c r="AG98" s="123">
        <v>9.8100000000000007E-2</v>
      </c>
      <c r="AH98" s="50">
        <v>9.1499999999999998E-2</v>
      </c>
      <c r="AI98" s="22">
        <v>9.1399999999999995E-2</v>
      </c>
      <c r="AJ98" s="150">
        <v>0.11219999999999999</v>
      </c>
    </row>
    <row r="99" spans="2:36" x14ac:dyDescent="0.2">
      <c r="B99" s="1" t="s">
        <v>16</v>
      </c>
      <c r="C99" s="13">
        <v>0.02</v>
      </c>
      <c r="D99" s="16">
        <v>2.18E-2</v>
      </c>
      <c r="E99" s="57">
        <v>1.5699999999999999E-2</v>
      </c>
      <c r="F99" s="56">
        <v>1.26E-2</v>
      </c>
      <c r="G99" s="58">
        <v>1.5299999999999999E-2</v>
      </c>
      <c r="H99" s="55">
        <v>1.43E-2</v>
      </c>
      <c r="I99" s="55">
        <v>1.37E-2</v>
      </c>
      <c r="J99" s="58">
        <v>1.5299999999999999E-2</v>
      </c>
      <c r="K99" s="58">
        <v>1.5299999999999999E-2</v>
      </c>
      <c r="L99" s="23">
        <v>2.5700000000000001E-2</v>
      </c>
      <c r="M99" s="67">
        <v>1.12E-2</v>
      </c>
      <c r="N99" s="66">
        <v>1.1900000000000001E-2</v>
      </c>
      <c r="O99" s="9">
        <v>1.32E-2</v>
      </c>
      <c r="P99" s="8">
        <v>4.3E-3</v>
      </c>
      <c r="Q99" s="35">
        <v>2.7000000000000001E-3</v>
      </c>
      <c r="R99" s="35">
        <v>2.7000000000000001E-3</v>
      </c>
      <c r="S99" s="3"/>
      <c r="T99" s="4">
        <v>3.5000000000000001E-3</v>
      </c>
      <c r="U99" s="35">
        <v>2.8999999999999998E-3</v>
      </c>
      <c r="V99" s="94">
        <v>6.4999999999999997E-3</v>
      </c>
      <c r="W99" s="7">
        <v>4.4999999999999997E-3</v>
      </c>
      <c r="X99" s="36">
        <v>8.6E-3</v>
      </c>
      <c r="Y99" s="104">
        <v>9.9900000000000003E-2</v>
      </c>
      <c r="Z99" s="151">
        <v>7.4899999999999994E-2</v>
      </c>
      <c r="AA99" s="85">
        <v>1.3599999999999999E-2</v>
      </c>
      <c r="AB99" s="152">
        <v>6.4899999999999999E-2</v>
      </c>
      <c r="AC99" s="7">
        <v>5.4000000000000003E-3</v>
      </c>
      <c r="AD99" s="134">
        <v>0.06</v>
      </c>
      <c r="AE99" s="83">
        <v>6.3399999999999998E-2</v>
      </c>
      <c r="AF99" s="81">
        <v>5.74E-2</v>
      </c>
      <c r="AG99" s="100">
        <v>9.0399999999999994E-2</v>
      </c>
      <c r="AH99" s="24">
        <v>8.5400000000000004E-2</v>
      </c>
      <c r="AI99" s="24">
        <v>8.5400000000000004E-2</v>
      </c>
      <c r="AJ99" s="97">
        <v>0.1055</v>
      </c>
    </row>
    <row r="100" spans="2:36" x14ac:dyDescent="0.2">
      <c r="B100" s="1" t="s">
        <v>17</v>
      </c>
      <c r="C100" s="16">
        <v>2.1999999999999999E-2</v>
      </c>
      <c r="D100" s="40">
        <v>2.0500000000000001E-2</v>
      </c>
      <c r="E100" s="58">
        <v>1.5100000000000001E-2</v>
      </c>
      <c r="F100" s="58">
        <v>1.5299999999999999E-2</v>
      </c>
      <c r="G100" s="9">
        <v>1.3299999999999999E-2</v>
      </c>
      <c r="H100" s="85">
        <v>1.3599999999999999E-2</v>
      </c>
      <c r="I100" s="67">
        <v>1.1299999999999999E-2</v>
      </c>
      <c r="J100" s="33">
        <v>1.0200000000000001E-2</v>
      </c>
      <c r="K100" s="57">
        <v>1.55E-2</v>
      </c>
      <c r="L100" s="23">
        <v>2.5700000000000001E-2</v>
      </c>
      <c r="M100" s="33">
        <v>9.9000000000000008E-3</v>
      </c>
      <c r="N100" s="52">
        <v>7.9000000000000008E-3</v>
      </c>
      <c r="O100" s="132">
        <v>1.46E-2</v>
      </c>
      <c r="P100" s="8">
        <v>4.1000000000000003E-3</v>
      </c>
      <c r="Q100" s="8">
        <v>4.1999999999999997E-3</v>
      </c>
      <c r="R100" s="6">
        <v>3.3E-3</v>
      </c>
      <c r="S100" s="4">
        <v>3.5000000000000001E-3</v>
      </c>
      <c r="T100" s="3"/>
      <c r="U100" s="6">
        <v>3.3E-3</v>
      </c>
      <c r="V100" s="94">
        <v>7.0000000000000001E-3</v>
      </c>
      <c r="W100" s="8">
        <v>4.4000000000000003E-3</v>
      </c>
      <c r="X100" s="52">
        <v>8.2000000000000007E-3</v>
      </c>
      <c r="Y100" s="42">
        <v>0.1072</v>
      </c>
      <c r="Z100" s="98">
        <v>8.3000000000000004E-2</v>
      </c>
      <c r="AA100" s="55">
        <v>1.4200000000000001E-2</v>
      </c>
      <c r="AB100" s="153">
        <v>6.3799999999999996E-2</v>
      </c>
      <c r="AC100" s="7">
        <v>4.8999999999999998E-3</v>
      </c>
      <c r="AD100" s="154">
        <v>6.7199999999999996E-2</v>
      </c>
      <c r="AE100" s="155">
        <v>6.93E-2</v>
      </c>
      <c r="AF100" s="82">
        <v>6.2100000000000002E-2</v>
      </c>
      <c r="AG100" s="64">
        <v>9.6500000000000002E-2</v>
      </c>
      <c r="AH100" s="156">
        <v>9.4399999999999998E-2</v>
      </c>
      <c r="AI100" s="45">
        <v>9.3200000000000005E-2</v>
      </c>
      <c r="AJ100" s="121">
        <v>0.1074</v>
      </c>
    </row>
    <row r="101" spans="2:36" x14ac:dyDescent="0.2">
      <c r="B101" s="1" t="s">
        <v>18</v>
      </c>
      <c r="C101" s="17">
        <v>2.0299999999999999E-2</v>
      </c>
      <c r="D101" s="41">
        <v>2.3300000000000001E-2</v>
      </c>
      <c r="E101" s="11">
        <v>1.49E-2</v>
      </c>
      <c r="F101" s="66">
        <v>1.18E-2</v>
      </c>
      <c r="G101" s="12">
        <v>1.6899999999999998E-2</v>
      </c>
      <c r="H101" s="66">
        <v>1.17E-2</v>
      </c>
      <c r="I101" s="9">
        <v>1.2999999999999999E-2</v>
      </c>
      <c r="J101" s="11">
        <v>1.4999999999999999E-2</v>
      </c>
      <c r="K101" s="9">
        <v>1.2999999999999999E-2</v>
      </c>
      <c r="L101" s="20">
        <v>2.5100000000000001E-2</v>
      </c>
      <c r="M101" s="36">
        <v>8.6999999999999994E-3</v>
      </c>
      <c r="N101" s="127">
        <v>9.4000000000000004E-3</v>
      </c>
      <c r="O101" s="127">
        <v>9.4000000000000004E-3</v>
      </c>
      <c r="P101" s="35">
        <v>2.8E-3</v>
      </c>
      <c r="Q101" s="5">
        <v>1.1000000000000001E-3</v>
      </c>
      <c r="R101" s="51">
        <v>1.9E-3</v>
      </c>
      <c r="S101" s="35">
        <v>2.8999999999999998E-3</v>
      </c>
      <c r="T101" s="6">
        <v>3.3E-3</v>
      </c>
      <c r="U101" s="3"/>
      <c r="V101" s="8">
        <v>4.4000000000000003E-3</v>
      </c>
      <c r="W101" s="35">
        <v>3.2000000000000002E-3</v>
      </c>
      <c r="X101" s="53">
        <v>9.7000000000000003E-3</v>
      </c>
      <c r="Y101" s="157">
        <v>0.1086</v>
      </c>
      <c r="Z101" s="78">
        <v>8.1500000000000003E-2</v>
      </c>
      <c r="AA101" s="37">
        <v>1.0999999999999999E-2</v>
      </c>
      <c r="AB101" s="158">
        <v>5.8999999999999997E-2</v>
      </c>
      <c r="AC101" s="8">
        <v>4.4000000000000003E-3</v>
      </c>
      <c r="AD101" s="154">
        <v>6.7000000000000004E-2</v>
      </c>
      <c r="AE101" s="89">
        <v>7.1099999999999997E-2</v>
      </c>
      <c r="AF101" s="143">
        <v>6.5500000000000003E-2</v>
      </c>
      <c r="AG101" s="159">
        <v>9.9099999999999994E-2</v>
      </c>
      <c r="AH101" s="160">
        <v>9.0999999999999998E-2</v>
      </c>
      <c r="AI101" s="50">
        <v>9.1700000000000004E-2</v>
      </c>
      <c r="AJ101" s="118">
        <v>0.1154</v>
      </c>
    </row>
    <row r="102" spans="2:36" x14ac:dyDescent="0.2">
      <c r="B102" s="1" t="s">
        <v>19</v>
      </c>
      <c r="C102" s="18">
        <v>1.9699999999999999E-2</v>
      </c>
      <c r="D102" s="39">
        <v>2.41E-2</v>
      </c>
      <c r="E102" s="55">
        <v>1.4200000000000001E-2</v>
      </c>
      <c r="F102" s="66">
        <v>1.1900000000000001E-2</v>
      </c>
      <c r="G102" s="18">
        <v>1.9400000000000001E-2</v>
      </c>
      <c r="H102" s="66">
        <v>1.23E-2</v>
      </c>
      <c r="I102" s="55">
        <v>1.38E-2</v>
      </c>
      <c r="J102" s="86">
        <v>1.9E-2</v>
      </c>
      <c r="K102" s="37">
        <v>1.0999999999999999E-2</v>
      </c>
      <c r="L102" s="23">
        <v>2.5899999999999999E-2</v>
      </c>
      <c r="M102" s="52">
        <v>7.7000000000000002E-3</v>
      </c>
      <c r="N102" s="53">
        <v>9.7000000000000003E-3</v>
      </c>
      <c r="O102" s="52">
        <v>7.9000000000000008E-3</v>
      </c>
      <c r="P102" s="7">
        <v>5.4000000000000003E-3</v>
      </c>
      <c r="Q102" s="8">
        <v>4.1000000000000003E-3</v>
      </c>
      <c r="R102" s="7">
        <v>5.4000000000000003E-3</v>
      </c>
      <c r="S102" s="94">
        <v>6.4999999999999997E-3</v>
      </c>
      <c r="T102" s="94">
        <v>7.0000000000000001E-3</v>
      </c>
      <c r="U102" s="8">
        <v>4.4000000000000003E-3</v>
      </c>
      <c r="V102" s="3"/>
      <c r="W102" s="51">
        <v>2.3E-3</v>
      </c>
      <c r="X102" s="33">
        <v>1.04E-2</v>
      </c>
      <c r="Y102" s="161">
        <v>0.1133</v>
      </c>
      <c r="Z102" s="109">
        <v>8.4900000000000003E-2</v>
      </c>
      <c r="AA102" s="56">
        <v>1.26E-2</v>
      </c>
      <c r="AB102" s="158">
        <v>5.91E-2</v>
      </c>
      <c r="AC102" s="36">
        <v>8.6999999999999994E-3</v>
      </c>
      <c r="AD102" s="89">
        <v>7.1400000000000005E-2</v>
      </c>
      <c r="AE102" s="60">
        <v>7.6499999999999999E-2</v>
      </c>
      <c r="AF102" s="162">
        <v>7.2499999999999995E-2</v>
      </c>
      <c r="AG102" s="91">
        <v>0.1052</v>
      </c>
      <c r="AH102" s="92">
        <v>9.4799999999999995E-2</v>
      </c>
      <c r="AI102" s="64">
        <v>9.6699999999999994E-2</v>
      </c>
      <c r="AJ102" s="163">
        <v>0.12509999999999999</v>
      </c>
    </row>
    <row r="103" spans="2:36" x14ac:dyDescent="0.2">
      <c r="B103" s="1" t="s">
        <v>20</v>
      </c>
      <c r="C103" s="19">
        <v>1.8499999999999999E-2</v>
      </c>
      <c r="D103" s="16">
        <v>2.1700000000000001E-2</v>
      </c>
      <c r="E103" s="55">
        <v>1.37E-2</v>
      </c>
      <c r="F103" s="66">
        <v>1.17E-2</v>
      </c>
      <c r="G103" s="57">
        <v>1.5699999999999999E-2</v>
      </c>
      <c r="H103" s="33">
        <v>0.01</v>
      </c>
      <c r="I103" s="67">
        <v>1.1299999999999999E-2</v>
      </c>
      <c r="J103" s="55">
        <v>1.4200000000000001E-2</v>
      </c>
      <c r="K103" s="66">
        <v>1.14E-2</v>
      </c>
      <c r="L103" s="39">
        <v>2.3699999999999999E-2</v>
      </c>
      <c r="M103" s="7">
        <v>5.3E-3</v>
      </c>
      <c r="N103" s="10">
        <v>6.4000000000000003E-3</v>
      </c>
      <c r="O103" s="52">
        <v>7.6E-3</v>
      </c>
      <c r="P103" s="35">
        <v>2.7000000000000001E-3</v>
      </c>
      <c r="Q103" s="141">
        <v>2.3999999999999998E-3</v>
      </c>
      <c r="R103" s="6">
        <v>3.2000000000000002E-3</v>
      </c>
      <c r="S103" s="7">
        <v>4.4999999999999997E-3</v>
      </c>
      <c r="T103" s="8">
        <v>4.4000000000000003E-3</v>
      </c>
      <c r="U103" s="35">
        <v>3.2000000000000002E-3</v>
      </c>
      <c r="V103" s="51">
        <v>2.3E-3</v>
      </c>
      <c r="W103" s="3"/>
      <c r="X103" s="75">
        <v>7.1999999999999998E-3</v>
      </c>
      <c r="Y103" s="68">
        <v>0.1129</v>
      </c>
      <c r="Z103" s="109">
        <v>8.48E-2</v>
      </c>
      <c r="AA103" s="36">
        <v>8.6999999999999994E-3</v>
      </c>
      <c r="AB103" s="164">
        <v>5.5899999999999998E-2</v>
      </c>
      <c r="AC103" s="36">
        <v>9.2999999999999992E-3</v>
      </c>
      <c r="AD103" s="162">
        <v>7.2300000000000003E-2</v>
      </c>
      <c r="AE103" s="165">
        <v>7.8E-2</v>
      </c>
      <c r="AF103" s="166">
        <v>7.3400000000000007E-2</v>
      </c>
      <c r="AG103" s="121">
        <v>0.1079</v>
      </c>
      <c r="AH103" s="31">
        <v>9.5600000000000004E-2</v>
      </c>
      <c r="AI103" s="72">
        <v>9.6299999999999997E-2</v>
      </c>
      <c r="AJ103" s="167">
        <v>0.1222</v>
      </c>
    </row>
    <row r="104" spans="2:36" x14ac:dyDescent="0.2">
      <c r="B104" s="1" t="s">
        <v>21</v>
      </c>
      <c r="C104" s="20">
        <v>2.4500000000000001E-2</v>
      </c>
      <c r="D104" s="39">
        <v>2.4E-2</v>
      </c>
      <c r="E104" s="14">
        <v>1.7899999999999999E-2</v>
      </c>
      <c r="F104" s="40">
        <v>2.07E-2</v>
      </c>
      <c r="G104" s="40">
        <v>2.0799999999999999E-2</v>
      </c>
      <c r="H104" s="86">
        <v>1.9099999999999999E-2</v>
      </c>
      <c r="I104" s="14">
        <v>1.78E-2</v>
      </c>
      <c r="J104" s="85">
        <v>1.34E-2</v>
      </c>
      <c r="K104" s="16">
        <v>2.1899999999999999E-2</v>
      </c>
      <c r="L104" s="114">
        <v>2.9499999999999998E-2</v>
      </c>
      <c r="M104" s="52">
        <v>7.9000000000000008E-3</v>
      </c>
      <c r="N104" s="36">
        <v>8.6E-3</v>
      </c>
      <c r="O104" s="57">
        <v>1.55E-2</v>
      </c>
      <c r="P104" s="37">
        <v>1.0999999999999999E-2</v>
      </c>
      <c r="Q104" s="36">
        <v>8.8999999999999999E-3</v>
      </c>
      <c r="R104" s="52">
        <v>8.3000000000000001E-3</v>
      </c>
      <c r="S104" s="36">
        <v>8.6E-3</v>
      </c>
      <c r="T104" s="52">
        <v>8.2000000000000007E-3</v>
      </c>
      <c r="U104" s="53">
        <v>9.7000000000000003E-3</v>
      </c>
      <c r="V104" s="33">
        <v>1.04E-2</v>
      </c>
      <c r="W104" s="75">
        <v>7.1999999999999998E-3</v>
      </c>
      <c r="X104" s="3"/>
      <c r="Y104" s="124">
        <v>0.1298</v>
      </c>
      <c r="Z104" s="77">
        <v>0.1017</v>
      </c>
      <c r="AA104" s="53">
        <v>9.4000000000000004E-3</v>
      </c>
      <c r="AB104" s="168">
        <v>4.4699999999999997E-2</v>
      </c>
      <c r="AC104" s="169">
        <v>1.7500000000000002E-2</v>
      </c>
      <c r="AD104" s="170">
        <v>8.8499999999999995E-2</v>
      </c>
      <c r="AE104" s="50">
        <v>9.1899999999999996E-2</v>
      </c>
      <c r="AF104" s="138">
        <v>8.4000000000000005E-2</v>
      </c>
      <c r="AG104" s="171">
        <v>0.1232</v>
      </c>
      <c r="AH104" s="172">
        <v>0.115</v>
      </c>
      <c r="AI104" s="68">
        <v>0.1132</v>
      </c>
      <c r="AJ104" s="173">
        <v>0.13439999999999999</v>
      </c>
    </row>
    <row r="105" spans="2:36" x14ac:dyDescent="0.2">
      <c r="B105" s="1" t="s">
        <v>22</v>
      </c>
      <c r="C105" s="21">
        <v>0.1152</v>
      </c>
      <c r="D105" s="42">
        <v>0.1071</v>
      </c>
      <c r="E105" s="59">
        <v>0.1162</v>
      </c>
      <c r="F105" s="68">
        <v>0.113</v>
      </c>
      <c r="G105" s="77">
        <v>0.1019</v>
      </c>
      <c r="H105" s="87">
        <v>0.1171</v>
      </c>
      <c r="I105" s="97">
        <v>0.10539999999999999</v>
      </c>
      <c r="J105" s="32">
        <v>0.122</v>
      </c>
      <c r="K105" s="108">
        <v>0.1056</v>
      </c>
      <c r="L105" s="115">
        <v>0.11210000000000001</v>
      </c>
      <c r="M105" s="120">
        <v>0.13689999999999999</v>
      </c>
      <c r="N105" s="128">
        <v>0.13450000000000001</v>
      </c>
      <c r="O105" s="133">
        <v>0.1361</v>
      </c>
      <c r="P105" s="112">
        <v>0.1211</v>
      </c>
      <c r="Q105" s="101">
        <v>0.1065</v>
      </c>
      <c r="R105" s="147">
        <v>0.10349999999999999</v>
      </c>
      <c r="S105" s="104">
        <v>9.9900000000000003E-2</v>
      </c>
      <c r="T105" s="42">
        <v>0.1072</v>
      </c>
      <c r="U105" s="157">
        <v>0.1086</v>
      </c>
      <c r="V105" s="161">
        <v>0.1133</v>
      </c>
      <c r="W105" s="68">
        <v>0.1129</v>
      </c>
      <c r="X105" s="124">
        <v>0.1298</v>
      </c>
      <c r="Y105" s="3"/>
      <c r="Z105" s="36">
        <v>9.2999999999999992E-3</v>
      </c>
      <c r="AA105" s="174">
        <v>0.1467</v>
      </c>
      <c r="AB105" s="175">
        <v>0.24690000000000001</v>
      </c>
      <c r="AC105" s="22">
        <v>9.1399999999999995E-2</v>
      </c>
      <c r="AD105" s="176">
        <v>3.5499999999999997E-2</v>
      </c>
      <c r="AE105" s="177">
        <v>3.7900000000000003E-2</v>
      </c>
      <c r="AF105" s="178">
        <v>4.2200000000000001E-2</v>
      </c>
      <c r="AG105" s="179">
        <v>4.7500000000000001E-2</v>
      </c>
      <c r="AH105" s="155">
        <v>6.9099999999999995E-2</v>
      </c>
      <c r="AI105" s="26">
        <v>6.9599999999999995E-2</v>
      </c>
      <c r="AJ105" s="70">
        <v>6.8500000000000005E-2</v>
      </c>
    </row>
    <row r="106" spans="2:36" x14ac:dyDescent="0.2">
      <c r="B106" s="1" t="s">
        <v>23</v>
      </c>
      <c r="C106" s="22">
        <v>9.1499999999999998E-2</v>
      </c>
      <c r="D106" s="43">
        <v>8.6099999999999996E-2</v>
      </c>
      <c r="E106" s="50">
        <v>9.2200000000000004E-2</v>
      </c>
      <c r="F106" s="49">
        <v>8.7999999999999995E-2</v>
      </c>
      <c r="G106" s="78">
        <v>8.1600000000000006E-2</v>
      </c>
      <c r="H106" s="45">
        <v>9.2499999999999999E-2</v>
      </c>
      <c r="I106" s="98">
        <v>8.3000000000000004E-2</v>
      </c>
      <c r="J106" s="104">
        <v>9.9500000000000005E-2</v>
      </c>
      <c r="K106" s="78">
        <v>8.0699999999999994E-2</v>
      </c>
      <c r="L106" s="80">
        <v>8.9099999999999999E-2</v>
      </c>
      <c r="M106" s="121">
        <v>0.1074</v>
      </c>
      <c r="N106" s="101">
        <v>0.1066</v>
      </c>
      <c r="O106" s="108">
        <v>0.10589999999999999</v>
      </c>
      <c r="P106" s="45">
        <v>9.35E-2</v>
      </c>
      <c r="Q106" s="142">
        <v>7.9799999999999996E-2</v>
      </c>
      <c r="R106" s="90">
        <v>7.8299999999999995E-2</v>
      </c>
      <c r="S106" s="151">
        <v>7.4899999999999994E-2</v>
      </c>
      <c r="T106" s="98">
        <v>8.3000000000000004E-2</v>
      </c>
      <c r="U106" s="78">
        <v>8.1500000000000003E-2</v>
      </c>
      <c r="V106" s="109">
        <v>8.4900000000000003E-2</v>
      </c>
      <c r="W106" s="109">
        <v>8.48E-2</v>
      </c>
      <c r="X106" s="77">
        <v>0.1017</v>
      </c>
      <c r="Y106" s="36">
        <v>9.2999999999999992E-3</v>
      </c>
      <c r="Z106" s="3"/>
      <c r="AA106" s="118">
        <v>0.1159</v>
      </c>
      <c r="AB106" s="180">
        <v>0.21</v>
      </c>
      <c r="AC106" s="154">
        <v>6.7400000000000002E-2</v>
      </c>
      <c r="AD106" s="44">
        <v>3.2000000000000001E-2</v>
      </c>
      <c r="AE106" s="181">
        <v>3.6400000000000002E-2</v>
      </c>
      <c r="AF106" s="182">
        <v>3.85E-2</v>
      </c>
      <c r="AG106" s="183">
        <v>4.9000000000000002E-2</v>
      </c>
      <c r="AH106" s="83">
        <v>6.3E-2</v>
      </c>
      <c r="AI106" s="143">
        <v>6.4899999999999999E-2</v>
      </c>
      <c r="AJ106" s="166">
        <v>7.2800000000000004E-2</v>
      </c>
    </row>
    <row r="107" spans="2:36" x14ac:dyDescent="0.2">
      <c r="B107" s="1" t="s">
        <v>24</v>
      </c>
      <c r="C107" s="23">
        <v>2.5600000000000001E-2</v>
      </c>
      <c r="D107" s="44">
        <v>3.1399999999999997E-2</v>
      </c>
      <c r="E107" s="17">
        <v>2.0299999999999999E-2</v>
      </c>
      <c r="F107" s="19">
        <v>1.8700000000000001E-2</v>
      </c>
      <c r="G107" s="79">
        <v>2.7199999999999998E-2</v>
      </c>
      <c r="H107" s="19">
        <v>1.84E-2</v>
      </c>
      <c r="I107" s="61">
        <v>2.2599999999999999E-2</v>
      </c>
      <c r="J107" s="15">
        <v>1.83E-2</v>
      </c>
      <c r="K107" s="39">
        <v>2.35E-2</v>
      </c>
      <c r="L107" s="116">
        <v>3.3099999999999997E-2</v>
      </c>
      <c r="M107" s="95">
        <v>5.5999999999999999E-3</v>
      </c>
      <c r="N107" s="94">
        <v>6.8999999999999999E-3</v>
      </c>
      <c r="O107" s="55">
        <v>1.41E-2</v>
      </c>
      <c r="P107" s="33">
        <v>9.7999999999999997E-3</v>
      </c>
      <c r="Q107" s="66">
        <v>1.1900000000000001E-2</v>
      </c>
      <c r="R107" s="66">
        <v>1.1900000000000001E-2</v>
      </c>
      <c r="S107" s="85">
        <v>1.3599999999999999E-2</v>
      </c>
      <c r="T107" s="55">
        <v>1.4200000000000001E-2</v>
      </c>
      <c r="U107" s="37">
        <v>1.0999999999999999E-2</v>
      </c>
      <c r="V107" s="56">
        <v>1.26E-2</v>
      </c>
      <c r="W107" s="36">
        <v>8.6999999999999994E-3</v>
      </c>
      <c r="X107" s="53">
        <v>9.4000000000000004E-3</v>
      </c>
      <c r="Y107" s="174">
        <v>0.1467</v>
      </c>
      <c r="Z107" s="118">
        <v>0.1159</v>
      </c>
      <c r="AA107" s="3"/>
      <c r="AB107" s="177">
        <v>3.7999999999999999E-2</v>
      </c>
      <c r="AC107" s="39">
        <v>2.3900000000000001E-2</v>
      </c>
      <c r="AD107" s="91">
        <v>0.1051</v>
      </c>
      <c r="AE107" s="184">
        <v>0.111</v>
      </c>
      <c r="AF107" s="91">
        <v>0.1051</v>
      </c>
      <c r="AG107" s="126">
        <v>0.1431</v>
      </c>
      <c r="AH107" s="185">
        <v>0.12670000000000001</v>
      </c>
      <c r="AI107" s="140">
        <v>0.12509999999999999</v>
      </c>
      <c r="AJ107" s="186">
        <v>0.1552</v>
      </c>
    </row>
    <row r="108" spans="2:36" x14ac:dyDescent="0.2">
      <c r="B108" s="1" t="s">
        <v>25</v>
      </c>
      <c r="C108" s="24">
        <v>8.5400000000000004E-2</v>
      </c>
      <c r="D108" s="45">
        <v>9.2899999999999996E-2</v>
      </c>
      <c r="E108" s="60">
        <v>7.6399999999999996E-2</v>
      </c>
      <c r="F108" s="69">
        <v>7.5399999999999995E-2</v>
      </c>
      <c r="G108" s="80">
        <v>8.8800000000000004E-2</v>
      </c>
      <c r="H108" s="88">
        <v>7.3899999999999993E-2</v>
      </c>
      <c r="I108" s="28">
        <v>7.9600000000000004E-2</v>
      </c>
      <c r="J108" s="89">
        <v>7.1099999999999997E-2</v>
      </c>
      <c r="K108" s="109">
        <v>8.5099999999999995E-2</v>
      </c>
      <c r="L108" s="45">
        <v>9.2999999999999999E-2</v>
      </c>
      <c r="M108" s="122">
        <v>4.9399999999999999E-2</v>
      </c>
      <c r="N108" s="122">
        <v>4.9599999999999998E-2</v>
      </c>
      <c r="O108" s="134">
        <v>6.0199999999999997E-2</v>
      </c>
      <c r="P108" s="137">
        <v>5.3800000000000001E-2</v>
      </c>
      <c r="Q108" s="134">
        <v>6.0199999999999997E-2</v>
      </c>
      <c r="R108" s="46">
        <v>6.13E-2</v>
      </c>
      <c r="S108" s="152">
        <v>6.4899999999999999E-2</v>
      </c>
      <c r="T108" s="153">
        <v>6.3799999999999996E-2</v>
      </c>
      <c r="U108" s="158">
        <v>5.8999999999999997E-2</v>
      </c>
      <c r="V108" s="158">
        <v>5.91E-2</v>
      </c>
      <c r="W108" s="164">
        <v>5.5899999999999998E-2</v>
      </c>
      <c r="X108" s="168">
        <v>4.4699999999999997E-2</v>
      </c>
      <c r="Y108" s="175">
        <v>0.24690000000000001</v>
      </c>
      <c r="Z108" s="180">
        <v>0.21</v>
      </c>
      <c r="AA108" s="177">
        <v>3.7999999999999999E-2</v>
      </c>
      <c r="AB108" s="3"/>
      <c r="AC108" s="78">
        <v>8.1199999999999994E-2</v>
      </c>
      <c r="AD108" s="187">
        <v>0.2016</v>
      </c>
      <c r="AE108" s="188">
        <v>0.2092</v>
      </c>
      <c r="AF108" s="187">
        <v>0.2019</v>
      </c>
      <c r="AG108" s="189">
        <v>0.24460000000000001</v>
      </c>
      <c r="AH108" s="190">
        <v>0.22489999999999999</v>
      </c>
      <c r="AI108" s="191">
        <v>0.22320000000000001</v>
      </c>
      <c r="AJ108" s="192">
        <v>0.25259999999999999</v>
      </c>
    </row>
    <row r="109" spans="2:36" x14ac:dyDescent="0.2">
      <c r="B109" s="1" t="s">
        <v>26</v>
      </c>
      <c r="C109" s="25">
        <v>2.86E-2</v>
      </c>
      <c r="D109" s="25">
        <v>2.87E-2</v>
      </c>
      <c r="E109" s="61">
        <v>2.29E-2</v>
      </c>
      <c r="F109" s="13">
        <v>0.02</v>
      </c>
      <c r="G109" s="40">
        <v>2.0899999999999998E-2</v>
      </c>
      <c r="H109" s="40">
        <v>2.07E-2</v>
      </c>
      <c r="I109" s="14">
        <v>1.7899999999999999E-2</v>
      </c>
      <c r="J109" s="16">
        <v>2.1899999999999999E-2</v>
      </c>
      <c r="K109" s="14">
        <v>1.7600000000000001E-2</v>
      </c>
      <c r="L109" s="117">
        <v>3.0700000000000002E-2</v>
      </c>
      <c r="M109" s="18">
        <v>1.9900000000000001E-2</v>
      </c>
      <c r="N109" s="86">
        <v>1.9199999999999998E-2</v>
      </c>
      <c r="O109" s="18">
        <v>1.95E-2</v>
      </c>
      <c r="P109" s="33">
        <v>9.9000000000000008E-3</v>
      </c>
      <c r="Q109" s="94">
        <v>6.8999999999999999E-3</v>
      </c>
      <c r="R109" s="119">
        <v>5.7999999999999996E-3</v>
      </c>
      <c r="S109" s="7">
        <v>5.4000000000000003E-3</v>
      </c>
      <c r="T109" s="7">
        <v>4.8999999999999998E-3</v>
      </c>
      <c r="U109" s="8">
        <v>4.4000000000000003E-3</v>
      </c>
      <c r="V109" s="36">
        <v>8.6999999999999994E-3</v>
      </c>
      <c r="W109" s="36">
        <v>9.2999999999999992E-3</v>
      </c>
      <c r="X109" s="169">
        <v>1.7500000000000002E-2</v>
      </c>
      <c r="Y109" s="22">
        <v>9.1399999999999995E-2</v>
      </c>
      <c r="Z109" s="154">
        <v>6.7400000000000002E-2</v>
      </c>
      <c r="AA109" s="39">
        <v>2.3900000000000001E-2</v>
      </c>
      <c r="AB109" s="78">
        <v>8.1199999999999994E-2</v>
      </c>
      <c r="AC109" s="3"/>
      <c r="AD109" s="193">
        <v>5.2699999999999997E-2</v>
      </c>
      <c r="AE109" s="194">
        <v>5.5100000000000003E-2</v>
      </c>
      <c r="AF109" s="195">
        <v>4.7899999999999998E-2</v>
      </c>
      <c r="AG109" s="142">
        <v>7.9799999999999996E-2</v>
      </c>
      <c r="AH109" s="196">
        <v>8.1799999999999998E-2</v>
      </c>
      <c r="AI109" s="98">
        <v>8.3299999999999999E-2</v>
      </c>
      <c r="AJ109" s="104">
        <v>9.9500000000000005E-2</v>
      </c>
    </row>
    <row r="110" spans="2:36" x14ac:dyDescent="0.2">
      <c r="B110" s="1" t="s">
        <v>27</v>
      </c>
      <c r="C110" s="26">
        <v>6.9400000000000003E-2</v>
      </c>
      <c r="D110" s="46">
        <v>6.1100000000000002E-2</v>
      </c>
      <c r="E110" s="62">
        <v>7.1499999999999994E-2</v>
      </c>
      <c r="F110" s="70">
        <v>6.7900000000000002E-2</v>
      </c>
      <c r="G110" s="81">
        <v>5.7299999999999997E-2</v>
      </c>
      <c r="H110" s="89">
        <v>7.1199999999999999E-2</v>
      </c>
      <c r="I110" s="46">
        <v>6.1499999999999999E-2</v>
      </c>
      <c r="J110" s="105">
        <v>7.8899999999999998E-2</v>
      </c>
      <c r="K110" s="110">
        <v>6.2700000000000006E-2</v>
      </c>
      <c r="L110" s="47">
        <v>6.6500000000000004E-2</v>
      </c>
      <c r="M110" s="45">
        <v>9.2899999999999996E-2</v>
      </c>
      <c r="N110" s="45">
        <v>9.2600000000000002E-2</v>
      </c>
      <c r="O110" s="45">
        <v>9.3200000000000005E-2</v>
      </c>
      <c r="P110" s="28">
        <v>7.9299999999999995E-2</v>
      </c>
      <c r="Q110" s="143">
        <v>6.5100000000000005E-2</v>
      </c>
      <c r="R110" s="148">
        <v>6.4500000000000002E-2</v>
      </c>
      <c r="S110" s="134">
        <v>0.06</v>
      </c>
      <c r="T110" s="154">
        <v>6.7199999999999996E-2</v>
      </c>
      <c r="U110" s="154">
        <v>6.7000000000000004E-2</v>
      </c>
      <c r="V110" s="89">
        <v>7.1400000000000005E-2</v>
      </c>
      <c r="W110" s="162">
        <v>7.2300000000000003E-2</v>
      </c>
      <c r="X110" s="170">
        <v>8.8499999999999995E-2</v>
      </c>
      <c r="Y110" s="176">
        <v>3.5499999999999997E-2</v>
      </c>
      <c r="Z110" s="44">
        <v>3.2000000000000001E-2</v>
      </c>
      <c r="AA110" s="91">
        <v>0.1051</v>
      </c>
      <c r="AB110" s="187">
        <v>0.2016</v>
      </c>
      <c r="AC110" s="193">
        <v>5.2699999999999997E-2</v>
      </c>
      <c r="AD110" s="3"/>
      <c r="AE110" s="7">
        <v>5.1999999999999998E-3</v>
      </c>
      <c r="AF110" s="56">
        <v>1.24E-2</v>
      </c>
      <c r="AG110" s="11">
        <v>1.4800000000000001E-2</v>
      </c>
      <c r="AH110" s="44">
        <v>3.1399999999999997E-2</v>
      </c>
      <c r="AI110" s="197">
        <v>3.3500000000000002E-2</v>
      </c>
      <c r="AJ110" s="198">
        <v>4.1700000000000001E-2</v>
      </c>
    </row>
    <row r="111" spans="2:36" x14ac:dyDescent="0.2">
      <c r="B111" s="1" t="s">
        <v>28</v>
      </c>
      <c r="C111" s="27">
        <v>7.6700000000000004E-2</v>
      </c>
      <c r="D111" s="47">
        <v>6.6400000000000001E-2</v>
      </c>
      <c r="E111" s="27">
        <v>7.7499999999999999E-2</v>
      </c>
      <c r="F111" s="69">
        <v>7.5399999999999995E-2</v>
      </c>
      <c r="G111" s="82">
        <v>6.2100000000000002E-2</v>
      </c>
      <c r="H111" s="27">
        <v>7.7399999999999997E-2</v>
      </c>
      <c r="I111" s="99">
        <v>6.6100000000000006E-2</v>
      </c>
      <c r="J111" s="78">
        <v>8.1500000000000003E-2</v>
      </c>
      <c r="K111" s="26">
        <v>6.9400000000000003E-2</v>
      </c>
      <c r="L111" s="88">
        <v>7.3999999999999996E-2</v>
      </c>
      <c r="M111" s="123">
        <v>9.8199999999999996E-2</v>
      </c>
      <c r="N111" s="64">
        <v>9.7199999999999995E-2</v>
      </c>
      <c r="O111" s="30">
        <v>9.7600000000000006E-2</v>
      </c>
      <c r="P111" s="138">
        <v>8.4500000000000006E-2</v>
      </c>
      <c r="Q111" s="144">
        <v>7.0199999999999999E-2</v>
      </c>
      <c r="R111" s="26">
        <v>6.93E-2</v>
      </c>
      <c r="S111" s="83">
        <v>6.3399999999999998E-2</v>
      </c>
      <c r="T111" s="155">
        <v>6.93E-2</v>
      </c>
      <c r="U111" s="89">
        <v>7.1099999999999997E-2</v>
      </c>
      <c r="V111" s="60">
        <v>7.6499999999999999E-2</v>
      </c>
      <c r="W111" s="165">
        <v>7.8E-2</v>
      </c>
      <c r="X111" s="50">
        <v>9.1899999999999996E-2</v>
      </c>
      <c r="Y111" s="177">
        <v>3.7900000000000003E-2</v>
      </c>
      <c r="Z111" s="181">
        <v>3.6400000000000002E-2</v>
      </c>
      <c r="AA111" s="184">
        <v>0.111</v>
      </c>
      <c r="AB111" s="188">
        <v>0.2092</v>
      </c>
      <c r="AC111" s="194">
        <v>5.5100000000000003E-2</v>
      </c>
      <c r="AD111" s="7">
        <v>5.1999999999999998E-3</v>
      </c>
      <c r="AE111" s="3"/>
      <c r="AF111" s="52">
        <v>8.0999999999999996E-3</v>
      </c>
      <c r="AG111" s="55">
        <v>1.41E-2</v>
      </c>
      <c r="AH111" s="197">
        <v>3.4000000000000002E-2</v>
      </c>
      <c r="AI111" s="176">
        <v>3.5299999999999998E-2</v>
      </c>
      <c r="AJ111" s="199">
        <v>3.9199999999999999E-2</v>
      </c>
    </row>
    <row r="112" spans="2:36" x14ac:dyDescent="0.2">
      <c r="B112" s="1" t="s">
        <v>29</v>
      </c>
      <c r="C112" s="28">
        <v>7.9399999999999998E-2</v>
      </c>
      <c r="D112" s="48">
        <v>6.7500000000000004E-2</v>
      </c>
      <c r="E112" s="27">
        <v>7.6899999999999996E-2</v>
      </c>
      <c r="F112" s="27">
        <v>7.6799999999999993E-2</v>
      </c>
      <c r="G112" s="83">
        <v>6.3200000000000006E-2</v>
      </c>
      <c r="H112" s="90">
        <v>7.8399999999999997E-2</v>
      </c>
      <c r="I112" s="47">
        <v>6.6600000000000006E-2</v>
      </c>
      <c r="J112" s="60">
        <v>7.6399999999999996E-2</v>
      </c>
      <c r="K112" s="62">
        <v>7.1599999999999997E-2</v>
      </c>
      <c r="L112" s="27">
        <v>7.7600000000000002E-2</v>
      </c>
      <c r="M112" s="45">
        <v>9.3200000000000005E-2</v>
      </c>
      <c r="N112" s="45">
        <v>9.2799999999999994E-2</v>
      </c>
      <c r="O112" s="50">
        <v>9.1600000000000001E-2</v>
      </c>
      <c r="P112" s="105">
        <v>7.8700000000000006E-2</v>
      </c>
      <c r="Q112" s="99">
        <v>6.6100000000000006E-2</v>
      </c>
      <c r="R112" s="149">
        <v>6.4000000000000001E-2</v>
      </c>
      <c r="S112" s="81">
        <v>5.74E-2</v>
      </c>
      <c r="T112" s="82">
        <v>6.2100000000000002E-2</v>
      </c>
      <c r="U112" s="143">
        <v>6.5500000000000003E-2</v>
      </c>
      <c r="V112" s="162">
        <v>7.2499999999999995E-2</v>
      </c>
      <c r="W112" s="166">
        <v>7.3400000000000007E-2</v>
      </c>
      <c r="X112" s="138">
        <v>8.4000000000000005E-2</v>
      </c>
      <c r="Y112" s="178">
        <v>4.2200000000000001E-2</v>
      </c>
      <c r="Z112" s="182">
        <v>3.85E-2</v>
      </c>
      <c r="AA112" s="91">
        <v>0.1051</v>
      </c>
      <c r="AB112" s="187">
        <v>0.2019</v>
      </c>
      <c r="AC112" s="195">
        <v>4.7899999999999998E-2</v>
      </c>
      <c r="AD112" s="56">
        <v>1.24E-2</v>
      </c>
      <c r="AE112" s="52">
        <v>8.0999999999999996E-3</v>
      </c>
      <c r="AF112" s="3"/>
      <c r="AG112" s="57">
        <v>1.5900000000000001E-2</v>
      </c>
      <c r="AH112" s="200">
        <v>3.7499999999999999E-2</v>
      </c>
      <c r="AI112" s="201">
        <v>3.9100000000000003E-2</v>
      </c>
      <c r="AJ112" s="202">
        <v>3.5999999999999997E-2</v>
      </c>
    </row>
    <row r="113" spans="2:36" x14ac:dyDescent="0.2">
      <c r="B113" s="1" t="s">
        <v>30</v>
      </c>
      <c r="C113" s="29">
        <v>0.1026</v>
      </c>
      <c r="D113" s="49">
        <v>8.8499999999999995E-2</v>
      </c>
      <c r="E113" s="29">
        <v>0.1026</v>
      </c>
      <c r="F113" s="71">
        <v>0.1032</v>
      </c>
      <c r="G113" s="43">
        <v>8.6499999999999994E-2</v>
      </c>
      <c r="H113" s="91">
        <v>0.1051</v>
      </c>
      <c r="I113" s="45">
        <v>9.3100000000000002E-2</v>
      </c>
      <c r="J113" s="106">
        <v>0.1096</v>
      </c>
      <c r="K113" s="111">
        <v>9.7500000000000003E-2</v>
      </c>
      <c r="L113" s="30">
        <v>9.7699999999999995E-2</v>
      </c>
      <c r="M113" s="124">
        <v>0.1293</v>
      </c>
      <c r="N113" s="129">
        <v>0.12839999999999999</v>
      </c>
      <c r="O113" s="124">
        <v>0.12959999999999999</v>
      </c>
      <c r="P113" s="115">
        <v>0.1119</v>
      </c>
      <c r="Q113" s="30">
        <v>9.7699999999999995E-2</v>
      </c>
      <c r="R113" s="123">
        <v>9.8100000000000007E-2</v>
      </c>
      <c r="S113" s="100">
        <v>9.0399999999999994E-2</v>
      </c>
      <c r="T113" s="64">
        <v>9.6500000000000002E-2</v>
      </c>
      <c r="U113" s="159">
        <v>9.9099999999999994E-2</v>
      </c>
      <c r="V113" s="91">
        <v>0.1052</v>
      </c>
      <c r="W113" s="121">
        <v>0.1079</v>
      </c>
      <c r="X113" s="171">
        <v>0.1232</v>
      </c>
      <c r="Y113" s="179">
        <v>4.7500000000000001E-2</v>
      </c>
      <c r="Z113" s="183">
        <v>4.9000000000000002E-2</v>
      </c>
      <c r="AA113" s="126">
        <v>0.1431</v>
      </c>
      <c r="AB113" s="189">
        <v>0.24460000000000001</v>
      </c>
      <c r="AC113" s="142">
        <v>7.9799999999999996E-2</v>
      </c>
      <c r="AD113" s="11">
        <v>1.4800000000000001E-2</v>
      </c>
      <c r="AE113" s="55">
        <v>1.41E-2</v>
      </c>
      <c r="AF113" s="57">
        <v>1.5900000000000001E-2</v>
      </c>
      <c r="AG113" s="3"/>
      <c r="AH113" s="203">
        <v>2.75E-2</v>
      </c>
      <c r="AI113" s="114">
        <v>2.9700000000000001E-2</v>
      </c>
      <c r="AJ113" s="204">
        <v>2.1700000000000001E-2</v>
      </c>
    </row>
    <row r="114" spans="2:36" x14ac:dyDescent="0.2">
      <c r="B114" s="1" t="s">
        <v>31</v>
      </c>
      <c r="C114" s="30">
        <v>9.7600000000000006E-2</v>
      </c>
      <c r="D114" s="50">
        <v>9.1899999999999996E-2</v>
      </c>
      <c r="E114" s="63">
        <v>9.8900000000000002E-2</v>
      </c>
      <c r="F114" s="72">
        <v>9.6100000000000005E-2</v>
      </c>
      <c r="G114" s="80">
        <v>8.8999999999999996E-2</v>
      </c>
      <c r="H114" s="72">
        <v>9.6299999999999997E-2</v>
      </c>
      <c r="I114" s="45">
        <v>9.2799999999999994E-2</v>
      </c>
      <c r="J114" s="42">
        <v>0.107</v>
      </c>
      <c r="K114" s="45">
        <v>9.2899999999999996E-2</v>
      </c>
      <c r="L114" s="63">
        <v>9.8500000000000004E-2</v>
      </c>
      <c r="M114" s="125">
        <v>0.114</v>
      </c>
      <c r="N114" s="130">
        <v>0.11650000000000001</v>
      </c>
      <c r="O114" s="135">
        <v>0.1143</v>
      </c>
      <c r="P114" s="77">
        <v>0.1018</v>
      </c>
      <c r="Q114" s="145">
        <v>8.8599999999999998E-2</v>
      </c>
      <c r="R114" s="50">
        <v>9.1499999999999998E-2</v>
      </c>
      <c r="S114" s="24">
        <v>8.5400000000000004E-2</v>
      </c>
      <c r="T114" s="156">
        <v>9.4399999999999998E-2</v>
      </c>
      <c r="U114" s="160">
        <v>9.0999999999999998E-2</v>
      </c>
      <c r="V114" s="92">
        <v>9.4799999999999995E-2</v>
      </c>
      <c r="W114" s="31">
        <v>9.5600000000000004E-2</v>
      </c>
      <c r="X114" s="172">
        <v>0.115</v>
      </c>
      <c r="Y114" s="155">
        <v>6.9099999999999995E-2</v>
      </c>
      <c r="Z114" s="83">
        <v>6.3E-2</v>
      </c>
      <c r="AA114" s="185">
        <v>0.12670000000000001</v>
      </c>
      <c r="AB114" s="190">
        <v>0.22489999999999999</v>
      </c>
      <c r="AC114" s="196">
        <v>8.1799999999999998E-2</v>
      </c>
      <c r="AD114" s="44">
        <v>3.1399999999999997E-2</v>
      </c>
      <c r="AE114" s="197">
        <v>3.4000000000000002E-2</v>
      </c>
      <c r="AF114" s="200">
        <v>3.7499999999999999E-2</v>
      </c>
      <c r="AG114" s="203">
        <v>2.75E-2</v>
      </c>
      <c r="AH114" s="3"/>
      <c r="AI114" s="7">
        <v>5.1999999999999998E-3</v>
      </c>
      <c r="AJ114" s="205">
        <v>3.5099999999999999E-2</v>
      </c>
    </row>
    <row r="115" spans="2:36" x14ac:dyDescent="0.2">
      <c r="B115" s="1" t="s">
        <v>32</v>
      </c>
      <c r="C115" s="31">
        <v>9.5699999999999993E-2</v>
      </c>
      <c r="D115" s="49">
        <v>8.8099999999999998E-2</v>
      </c>
      <c r="E115" s="64">
        <v>9.7299999999999998E-2</v>
      </c>
      <c r="F115" s="73">
        <v>9.5100000000000004E-2</v>
      </c>
      <c r="G115" s="84">
        <v>8.5800000000000001E-2</v>
      </c>
      <c r="H115" s="92">
        <v>9.4600000000000004E-2</v>
      </c>
      <c r="I115" s="100">
        <v>8.9899999999999994E-2</v>
      </c>
      <c r="J115" s="77">
        <v>0.1021</v>
      </c>
      <c r="K115" s="50">
        <v>9.1499999999999998E-2</v>
      </c>
      <c r="L115" s="72">
        <v>9.5899999999999999E-2</v>
      </c>
      <c r="M115" s="68">
        <v>0.11269999999999999</v>
      </c>
      <c r="N115" s="125">
        <v>0.1135</v>
      </c>
      <c r="O115" s="118">
        <v>0.11559999999999999</v>
      </c>
      <c r="P115" s="139">
        <v>0.1011</v>
      </c>
      <c r="Q115" s="146">
        <v>8.9499999999999996E-2</v>
      </c>
      <c r="R115" s="22">
        <v>9.1399999999999995E-2</v>
      </c>
      <c r="S115" s="24">
        <v>8.5400000000000004E-2</v>
      </c>
      <c r="T115" s="45">
        <v>9.3200000000000005E-2</v>
      </c>
      <c r="U115" s="50">
        <v>9.1700000000000004E-2</v>
      </c>
      <c r="V115" s="64">
        <v>9.6699999999999994E-2</v>
      </c>
      <c r="W115" s="72">
        <v>9.6299999999999997E-2</v>
      </c>
      <c r="X115" s="68">
        <v>0.1132</v>
      </c>
      <c r="Y115" s="26">
        <v>6.9599999999999995E-2</v>
      </c>
      <c r="Z115" s="143">
        <v>6.4899999999999999E-2</v>
      </c>
      <c r="AA115" s="140">
        <v>0.12509999999999999</v>
      </c>
      <c r="AB115" s="191">
        <v>0.22320000000000001</v>
      </c>
      <c r="AC115" s="98">
        <v>8.3299999999999999E-2</v>
      </c>
      <c r="AD115" s="197">
        <v>3.3500000000000002E-2</v>
      </c>
      <c r="AE115" s="176">
        <v>3.5299999999999998E-2</v>
      </c>
      <c r="AF115" s="201">
        <v>3.9100000000000003E-2</v>
      </c>
      <c r="AG115" s="114">
        <v>2.9700000000000001E-2</v>
      </c>
      <c r="AH115" s="7">
        <v>5.1999999999999998E-3</v>
      </c>
      <c r="AI115" s="3"/>
      <c r="AJ115" s="206">
        <v>3.09E-2</v>
      </c>
    </row>
    <row r="116" spans="2:36" x14ac:dyDescent="0.2">
      <c r="B116" s="1" t="s">
        <v>33</v>
      </c>
      <c r="C116" s="32">
        <v>0.1216</v>
      </c>
      <c r="D116" s="29">
        <v>0.1026</v>
      </c>
      <c r="E116" s="65">
        <v>0.1198</v>
      </c>
      <c r="F116" s="74">
        <v>0.1229</v>
      </c>
      <c r="G116" s="63">
        <v>9.8599999999999993E-2</v>
      </c>
      <c r="H116" s="93">
        <v>0.1212</v>
      </c>
      <c r="I116" s="101">
        <v>0.1067</v>
      </c>
      <c r="J116" s="107">
        <v>0.1176</v>
      </c>
      <c r="K116" s="112">
        <v>0.1205</v>
      </c>
      <c r="L116" s="118">
        <v>0.1158</v>
      </c>
      <c r="M116" s="126">
        <v>0.14319999999999999</v>
      </c>
      <c r="N116" s="131">
        <v>0.1394</v>
      </c>
      <c r="O116" s="136">
        <v>0.15</v>
      </c>
      <c r="P116" s="140">
        <v>0.12520000000000001</v>
      </c>
      <c r="Q116" s="125">
        <v>0.11360000000000001</v>
      </c>
      <c r="R116" s="150">
        <v>0.11219999999999999</v>
      </c>
      <c r="S116" s="97">
        <v>0.1055</v>
      </c>
      <c r="T116" s="121">
        <v>0.1074</v>
      </c>
      <c r="U116" s="118">
        <v>0.1154</v>
      </c>
      <c r="V116" s="163">
        <v>0.12509999999999999</v>
      </c>
      <c r="W116" s="167">
        <v>0.1222</v>
      </c>
      <c r="X116" s="173">
        <v>0.13439999999999999</v>
      </c>
      <c r="Y116" s="70">
        <v>6.8500000000000005E-2</v>
      </c>
      <c r="Z116" s="166">
        <v>7.2800000000000004E-2</v>
      </c>
      <c r="AA116" s="186">
        <v>0.1552</v>
      </c>
      <c r="AB116" s="192">
        <v>0.25259999999999999</v>
      </c>
      <c r="AC116" s="104">
        <v>9.9500000000000005E-2</v>
      </c>
      <c r="AD116" s="198">
        <v>4.1700000000000001E-2</v>
      </c>
      <c r="AE116" s="199">
        <v>3.9199999999999999E-2</v>
      </c>
      <c r="AF116" s="202">
        <v>3.5999999999999997E-2</v>
      </c>
      <c r="AG116" s="204">
        <v>2.1700000000000001E-2</v>
      </c>
      <c r="AH116" s="205">
        <v>3.5099999999999999E-2</v>
      </c>
      <c r="AI116" s="206">
        <v>3.09E-2</v>
      </c>
      <c r="AJ116" s="3"/>
    </row>
    <row r="117" spans="2:36" x14ac:dyDescent="0.2">
      <c r="B117" s="1" t="s">
        <v>34</v>
      </c>
      <c r="C117" s="2">
        <f>MAX(C83:AJ116)</f>
        <v>0.25259999999999999</v>
      </c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</row>
    <row r="118" spans="2:36" x14ac:dyDescent="0.2">
      <c r="B118" s="1" t="s">
        <v>35</v>
      </c>
      <c r="C118" s="2">
        <v>1E-3</v>
      </c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</row>
    <row r="119" spans="2:36" x14ac:dyDescent="0.2">
      <c r="B119" s="1" t="s">
        <v>36</v>
      </c>
      <c r="C119" s="2">
        <f>AVERAGE(C83:AI116)</f>
        <v>4.9721671258034915E-2</v>
      </c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</row>
    <row r="120" spans="2:36" x14ac:dyDescent="0.2">
      <c r="B120" s="1" t="s">
        <v>37</v>
      </c>
      <c r="C120" s="2">
        <f>STDEV(C83:AJ116)</f>
        <v>4.6899980775237653E-2</v>
      </c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</row>
  </sheetData>
  <conditionalFormatting sqref="C2:AJ35 C40:AJ76 D36:AJ39 C81:AJ116 D77:AJ80">
    <cfRule type="colorScale" priority="1">
      <colorScale>
        <cfvo type="min"/>
        <cfvo type="max"/>
        <color rgb="FFFFFF00"/>
        <color rgb="FF0070C0"/>
      </colorScale>
    </cfRule>
  </conditionalFormatting>
  <conditionalFormatting sqref="C43:AJ76">
    <cfRule type="colorScale" priority="3">
      <colorScale>
        <cfvo type="min"/>
        <cfvo type="max"/>
        <color rgb="FFFFFF00"/>
        <color rgb="FF0070C0"/>
      </colorScale>
    </cfRule>
    <cfRule type="colorScale" priority="4">
      <colorScale>
        <cfvo type="min"/>
        <cfvo type="max"/>
        <color rgb="FFFFFF00"/>
        <color rgb="FF0070C0"/>
      </colorScale>
    </cfRule>
  </conditionalFormatting>
  <conditionalFormatting sqref="C83:AJ116">
    <cfRule type="colorScale" priority="2">
      <colorScale>
        <cfvo type="min"/>
        <cfvo type="max"/>
        <color rgb="FFFFFF00"/>
        <color rgb="FF0070C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irwise_f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Sabatino</dc:creator>
  <cp:lastModifiedBy>Stephen Sabatino</cp:lastModifiedBy>
  <dcterms:created xsi:type="dcterms:W3CDTF">2024-11-22T11:07:58Z</dcterms:created>
  <dcterms:modified xsi:type="dcterms:W3CDTF">2025-01-14T22:01:10Z</dcterms:modified>
</cp:coreProperties>
</file>